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/>
  <mc:AlternateContent xmlns:mc="http://schemas.openxmlformats.org/markup-compatibility/2006">
    <mc:Choice Requires="x15">
      <x15ac:absPath xmlns:x15ac="http://schemas.microsoft.com/office/spreadsheetml/2010/11/ac" url="I:\SMC\Step21_Writing_doc\Com_bio\Accepted version\"/>
    </mc:Choice>
  </mc:AlternateContent>
  <xr:revisionPtr revIDLastSave="0" documentId="13_ncr:1_{B1061496-8964-427D-989F-A4A80534BB8F}" xr6:coauthVersionLast="47" xr6:coauthVersionMax="47" xr10:uidLastSave="{00000000-0000-0000-0000-000000000000}"/>
  <bookViews>
    <workbookView xWindow="-108" yWindow="-108" windowWidth="23256" windowHeight="12576" activeTab="5" xr2:uid="{00000000-000D-0000-FFFF-FFFF00000000}"/>
  </bookViews>
  <sheets>
    <sheet name="Opening" sheetId="2" r:id="rId1"/>
    <sheet name="Normalized area" sheetId="3" r:id="rId2"/>
    <sheet name="Circularity" sheetId="4" r:id="rId3"/>
    <sheet name="In_epsilon" sheetId="1" r:id="rId4"/>
    <sheet name="Neck pho" sheetId="5" r:id="rId5"/>
    <sheet name="Normalized neck radius" sheetId="6" r:id="rId6"/>
    <sheet name="Developed clusters" sheetId="7" r:id="rId7"/>
    <sheet name="Developing clusters" sheetId="8" r:id="rId8"/>
    <sheet name="Total clusters" sheetId="9" r:id="rId9"/>
    <sheet name="Order parameter Q" sheetId="10" r:id="rId10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9" l="1"/>
  <c r="C3" i="9"/>
  <c r="D3" i="9"/>
  <c r="E3" i="9"/>
  <c r="F3" i="9"/>
  <c r="G3" i="9"/>
  <c r="H3" i="9"/>
  <c r="I3" i="9"/>
  <c r="J3" i="9"/>
  <c r="B4" i="9"/>
  <c r="C4" i="9"/>
  <c r="D4" i="9"/>
  <c r="E4" i="9"/>
  <c r="F4" i="9"/>
  <c r="G4" i="9"/>
  <c r="H4" i="9"/>
  <c r="I4" i="9"/>
  <c r="J4" i="9"/>
  <c r="B5" i="9"/>
  <c r="C5" i="9"/>
  <c r="D5" i="9"/>
  <c r="E5" i="9"/>
  <c r="F5" i="9"/>
  <c r="G5" i="9"/>
  <c r="H5" i="9"/>
  <c r="I5" i="9"/>
  <c r="J5" i="9"/>
  <c r="B6" i="9"/>
  <c r="C6" i="9"/>
  <c r="D6" i="9"/>
  <c r="E6" i="9"/>
  <c r="F6" i="9"/>
  <c r="G6" i="9"/>
  <c r="H6" i="9"/>
  <c r="I6" i="9"/>
  <c r="J6" i="9"/>
  <c r="B7" i="9"/>
  <c r="C7" i="9"/>
  <c r="D7" i="9"/>
  <c r="E7" i="9"/>
  <c r="F7" i="9"/>
  <c r="G7" i="9"/>
  <c r="H7" i="9"/>
  <c r="I7" i="9"/>
  <c r="J7" i="9"/>
  <c r="B8" i="9"/>
  <c r="C8" i="9"/>
  <c r="D8" i="9"/>
  <c r="E8" i="9"/>
  <c r="F8" i="9"/>
  <c r="G8" i="9"/>
  <c r="H8" i="9"/>
  <c r="I8" i="9"/>
  <c r="J8" i="9"/>
  <c r="B9" i="9"/>
  <c r="C9" i="9"/>
  <c r="D9" i="9"/>
  <c r="E9" i="9"/>
  <c r="F9" i="9"/>
  <c r="G9" i="9"/>
  <c r="H9" i="9"/>
  <c r="I9" i="9"/>
  <c r="J9" i="9"/>
  <c r="B10" i="9"/>
  <c r="C10" i="9"/>
  <c r="D10" i="9"/>
  <c r="E10" i="9"/>
  <c r="F10" i="9"/>
  <c r="G10" i="9"/>
  <c r="H10" i="9"/>
  <c r="I10" i="9"/>
  <c r="J10" i="9"/>
  <c r="B11" i="9"/>
  <c r="C11" i="9"/>
  <c r="D11" i="9"/>
  <c r="E11" i="9"/>
  <c r="F11" i="9"/>
  <c r="G11" i="9"/>
  <c r="H11" i="9"/>
  <c r="I11" i="9"/>
  <c r="J11" i="9"/>
  <c r="B12" i="9"/>
  <c r="C12" i="9"/>
  <c r="D12" i="9"/>
  <c r="E12" i="9"/>
  <c r="F12" i="9"/>
  <c r="G12" i="9"/>
  <c r="H12" i="9"/>
  <c r="I12" i="9"/>
  <c r="J12" i="9"/>
  <c r="B13" i="9"/>
  <c r="C13" i="9"/>
  <c r="D13" i="9"/>
  <c r="E13" i="9"/>
  <c r="F13" i="9"/>
  <c r="G13" i="9"/>
  <c r="H13" i="9"/>
  <c r="I13" i="9"/>
  <c r="J13" i="9"/>
  <c r="B14" i="9"/>
  <c r="C14" i="9"/>
  <c r="D14" i="9"/>
  <c r="E14" i="9"/>
  <c r="F14" i="9"/>
  <c r="G14" i="9"/>
  <c r="H14" i="9"/>
  <c r="I14" i="9"/>
  <c r="J14" i="9"/>
  <c r="B15" i="9"/>
  <c r="C15" i="9"/>
  <c r="D15" i="9"/>
  <c r="E15" i="9"/>
  <c r="F15" i="9"/>
  <c r="G15" i="9"/>
  <c r="H15" i="9"/>
  <c r="I15" i="9"/>
  <c r="J15" i="9"/>
  <c r="B16" i="9"/>
  <c r="C16" i="9"/>
  <c r="D16" i="9"/>
  <c r="E16" i="9"/>
  <c r="F16" i="9"/>
  <c r="G16" i="9"/>
  <c r="H16" i="9"/>
  <c r="I16" i="9"/>
  <c r="J16" i="9"/>
  <c r="C2" i="9"/>
  <c r="D2" i="9"/>
  <c r="E2" i="9"/>
  <c r="F2" i="9"/>
  <c r="G2" i="9"/>
  <c r="H2" i="9"/>
  <c r="I2" i="9"/>
  <c r="J2" i="9"/>
  <c r="B2" i="9"/>
  <c r="J72" i="1" l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75" uniqueCount="53">
  <si>
    <t>hole width(μm) 3</t>
  </si>
  <si>
    <t>hole width(μm) 4</t>
  </si>
  <si>
    <t>hole width(μm) 5</t>
  </si>
  <si>
    <t>Time(s)</t>
  </si>
  <si>
    <t>t/r (s/μm)</t>
  </si>
  <si>
    <t>In(ϵ/ϵ_0 )1</t>
  </si>
  <si>
    <t>In(ϵ/ϵ_0 )2</t>
  </si>
  <si>
    <t>In(ϵ/ϵ_0 )3</t>
  </si>
  <si>
    <t>In(ϵ/ϵ_0 )5</t>
  </si>
  <si>
    <t>In(ϵ/ϵ_0 )7</t>
  </si>
  <si>
    <t>In(ϵ/ϵ_0 ) Mean</t>
  </si>
  <si>
    <t>In(ϵ/ϵ_0 ) SD</t>
  </si>
  <si>
    <t>In(ϵ/ϵ_0 )4</t>
  </si>
  <si>
    <t>In(ϵ/ϵ_0 )6</t>
  </si>
  <si>
    <t>hole width(μm) 2</t>
  </si>
  <si>
    <t>hole width(μm)6</t>
  </si>
  <si>
    <t>t</t>
    <phoneticPr fontId="2" type="noConversion"/>
  </si>
  <si>
    <t>Area_nor1</t>
    <phoneticPr fontId="2" type="noConversion"/>
  </si>
  <si>
    <t>Area_nor2</t>
    <phoneticPr fontId="2" type="noConversion"/>
  </si>
  <si>
    <t>Area_nor3</t>
    <phoneticPr fontId="2" type="noConversion"/>
  </si>
  <si>
    <t>Area_nor4</t>
    <phoneticPr fontId="2" type="noConversion"/>
  </si>
  <si>
    <t>Area_nor5</t>
    <phoneticPr fontId="2" type="noConversion"/>
  </si>
  <si>
    <t>Area_nor6</t>
    <phoneticPr fontId="2" type="noConversion"/>
  </si>
  <si>
    <t>Area_nor7</t>
    <phoneticPr fontId="2" type="noConversion"/>
  </si>
  <si>
    <t>Circularity1</t>
    <phoneticPr fontId="2" type="noConversion"/>
  </si>
  <si>
    <t>Circularity2</t>
    <phoneticPr fontId="2" type="noConversion"/>
  </si>
  <si>
    <t>Circularity3</t>
    <phoneticPr fontId="2" type="noConversion"/>
  </si>
  <si>
    <t>Circularity4</t>
    <phoneticPr fontId="2" type="noConversion"/>
  </si>
  <si>
    <t>Circularity</t>
    <phoneticPr fontId="2" type="noConversion"/>
  </si>
  <si>
    <t>Circularity6</t>
    <phoneticPr fontId="2" type="noConversion"/>
  </si>
  <si>
    <t>Circularity7</t>
    <phoneticPr fontId="2" type="noConversion"/>
  </si>
  <si>
    <t>time(min)</t>
  </si>
  <si>
    <t>hole width(μm) 1</t>
    <phoneticPr fontId="2" type="noConversion"/>
  </si>
  <si>
    <t>Neck radius 1 (μm)</t>
    <phoneticPr fontId="2" type="noConversion"/>
  </si>
  <si>
    <t>Neck radius 2 (μm)</t>
    <phoneticPr fontId="2" type="noConversion"/>
  </si>
  <si>
    <t>Neck radius 3 (μm)</t>
    <phoneticPr fontId="2" type="noConversion"/>
  </si>
  <si>
    <t>Nor_radius_1 (μm)</t>
    <phoneticPr fontId="2" type="noConversion"/>
  </si>
  <si>
    <t>Nor_radius_2 (μm)</t>
    <phoneticPr fontId="2" type="noConversion"/>
  </si>
  <si>
    <t>Nor_radius_3 (μm)</t>
    <phoneticPr fontId="2" type="noConversion"/>
  </si>
  <si>
    <t>Day</t>
  </si>
  <si>
    <t>LD1</t>
    <phoneticPr fontId="2" type="noConversion"/>
  </si>
  <si>
    <t>LD2</t>
    <phoneticPr fontId="2" type="noConversion"/>
  </si>
  <si>
    <t>LD3</t>
    <phoneticPr fontId="2" type="noConversion"/>
  </si>
  <si>
    <t>MD1</t>
    <phoneticPr fontId="2" type="noConversion"/>
  </si>
  <si>
    <t>MD2</t>
    <phoneticPr fontId="2" type="noConversion"/>
  </si>
  <si>
    <t>MD3</t>
    <phoneticPr fontId="2" type="noConversion"/>
  </si>
  <si>
    <t>HD1</t>
    <phoneticPr fontId="2" type="noConversion"/>
  </si>
  <si>
    <t>HD2</t>
    <phoneticPr fontId="2" type="noConversion"/>
  </si>
  <si>
    <t>HD3</t>
    <phoneticPr fontId="2" type="noConversion"/>
  </si>
  <si>
    <t>Samples</t>
    <phoneticPr fontId="2" type="noConversion"/>
  </si>
  <si>
    <t>LD</t>
    <phoneticPr fontId="2" type="noConversion"/>
  </si>
  <si>
    <t>MD</t>
    <phoneticPr fontId="2" type="noConversion"/>
  </si>
  <si>
    <t>H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0" fillId="2" borderId="0" xfId="0" applyFill="1"/>
    <xf numFmtId="0" fontId="0" fillId="2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"/>
  <sheetViews>
    <sheetView workbookViewId="0">
      <selection activeCell="C31" sqref="C31"/>
    </sheetView>
  </sheetViews>
  <sheetFormatPr defaultColWidth="11.5546875" defaultRowHeight="13.8" x14ac:dyDescent="0.25"/>
  <cols>
    <col min="2" max="6" width="16.44140625" bestFit="1" customWidth="1"/>
    <col min="7" max="7" width="15.88671875" bestFit="1" customWidth="1"/>
  </cols>
  <sheetData>
    <row r="1" spans="1:7" x14ac:dyDescent="0.25">
      <c r="A1" t="s">
        <v>3</v>
      </c>
      <c r="B1" t="s">
        <v>32</v>
      </c>
      <c r="C1" t="s">
        <v>14</v>
      </c>
      <c r="D1" t="s">
        <v>0</v>
      </c>
      <c r="E1" t="s">
        <v>1</v>
      </c>
      <c r="F1" t="s">
        <v>2</v>
      </c>
      <c r="G1" t="s">
        <v>15</v>
      </c>
    </row>
    <row r="2" spans="1:7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5">
      <c r="A3">
        <v>300</v>
      </c>
      <c r="B3">
        <v>184.018</v>
      </c>
      <c r="C3">
        <v>159.583</v>
      </c>
      <c r="D3">
        <v>128.40700000000001</v>
      </c>
      <c r="E3">
        <v>132.11500000000001</v>
      </c>
      <c r="F3">
        <v>151.01</v>
      </c>
      <c r="G3">
        <v>106.42400000000001</v>
      </c>
    </row>
    <row r="4" spans="1:7" x14ac:dyDescent="0.25">
      <c r="A4">
        <v>600</v>
      </c>
      <c r="B4">
        <v>227.10499999999999</v>
      </c>
      <c r="C4">
        <v>202.387</v>
      </c>
      <c r="D4">
        <v>169.00800000000001</v>
      </c>
      <c r="E4">
        <v>147.113</v>
      </c>
      <c r="F4">
        <v>195.785</v>
      </c>
      <c r="G4">
        <v>141.21799999999999</v>
      </c>
    </row>
    <row r="5" spans="1:7" x14ac:dyDescent="0.25">
      <c r="A5">
        <v>900</v>
      </c>
      <c r="B5">
        <v>242.452</v>
      </c>
      <c r="C5">
        <v>230.881</v>
      </c>
      <c r="D5">
        <v>169.00800000000001</v>
      </c>
      <c r="E5">
        <v>197.52099999999999</v>
      </c>
      <c r="F5">
        <v>195.785</v>
      </c>
      <c r="G5">
        <v>170.476</v>
      </c>
    </row>
    <row r="6" spans="1:7" x14ac:dyDescent="0.25">
      <c r="A6">
        <v>1200</v>
      </c>
      <c r="B6">
        <v>259.37700000000001</v>
      </c>
      <c r="C6">
        <v>230.881</v>
      </c>
      <c r="D6">
        <v>190.23400000000001</v>
      </c>
      <c r="E6">
        <v>211.691</v>
      </c>
      <c r="F6">
        <v>199.34899999999999</v>
      </c>
      <c r="G6">
        <v>188.29900000000001</v>
      </c>
    </row>
    <row r="7" spans="1:7" x14ac:dyDescent="0.25">
      <c r="A7">
        <v>1500</v>
      </c>
      <c r="B7">
        <v>259.279</v>
      </c>
      <c r="C7">
        <v>230.881</v>
      </c>
      <c r="D7">
        <v>199.196</v>
      </c>
      <c r="E7">
        <v>219.595</v>
      </c>
      <c r="F7">
        <v>203.458</v>
      </c>
      <c r="G7">
        <v>194.93600000000001</v>
      </c>
    </row>
    <row r="8" spans="1:7" x14ac:dyDescent="0.25">
      <c r="A8">
        <v>1800</v>
      </c>
      <c r="B8">
        <v>259.13299999999998</v>
      </c>
      <c r="C8" s="1">
        <v>247.95400000000001</v>
      </c>
      <c r="D8">
        <v>199.196</v>
      </c>
      <c r="E8">
        <v>224.08</v>
      </c>
      <c r="F8">
        <v>203.458</v>
      </c>
      <c r="G8">
        <v>196.89599999999999</v>
      </c>
    </row>
    <row r="9" spans="1:7" x14ac:dyDescent="0.25">
      <c r="A9">
        <v>2100</v>
      </c>
      <c r="B9">
        <v>250.45099999999999</v>
      </c>
      <c r="C9">
        <v>247.95400000000001</v>
      </c>
      <c r="D9">
        <v>203.83799999999999</v>
      </c>
      <c r="E9">
        <v>224.08</v>
      </c>
      <c r="F9">
        <v>203.458</v>
      </c>
      <c r="G9">
        <v>206.506</v>
      </c>
    </row>
    <row r="10" spans="1:7" x14ac:dyDescent="0.25">
      <c r="A10">
        <v>2400</v>
      </c>
      <c r="B10">
        <v>252.48400000000001</v>
      </c>
      <c r="C10">
        <v>247.95400000000001</v>
      </c>
      <c r="D10">
        <v>212.26499999999999</v>
      </c>
      <c r="E10">
        <v>235.80500000000001</v>
      </c>
      <c r="F10">
        <v>203.458</v>
      </c>
      <c r="G10">
        <v>217.905</v>
      </c>
    </row>
    <row r="11" spans="1:7" x14ac:dyDescent="0.25">
      <c r="A11">
        <v>2700</v>
      </c>
      <c r="B11">
        <v>258.27</v>
      </c>
      <c r="C11">
        <v>247.95400000000001</v>
      </c>
      <c r="D11">
        <v>216.05600000000001</v>
      </c>
      <c r="E11">
        <v>265.96499999999997</v>
      </c>
      <c r="F11">
        <v>203.458</v>
      </c>
      <c r="G11">
        <v>221.46100000000001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A2C39-AE88-47F1-862D-8FE9D3E9D3E8}">
  <dimension ref="A1:D16"/>
  <sheetViews>
    <sheetView workbookViewId="0">
      <selection activeCell="M15" sqref="M15"/>
    </sheetView>
  </sheetViews>
  <sheetFormatPr defaultRowHeight="13.8" x14ac:dyDescent="0.25"/>
  <sheetData>
    <row r="1" spans="1:4" x14ac:dyDescent="0.25">
      <c r="A1" t="s">
        <v>49</v>
      </c>
      <c r="B1" t="s">
        <v>50</v>
      </c>
      <c r="C1" t="s">
        <v>51</v>
      </c>
      <c r="D1" t="s">
        <v>52</v>
      </c>
    </row>
    <row r="2" spans="1:4" x14ac:dyDescent="0.25">
      <c r="A2">
        <v>1</v>
      </c>
      <c r="B2">
        <v>0.128560900688171</v>
      </c>
      <c r="C2">
        <v>0.31740567088127097</v>
      </c>
      <c r="D2">
        <v>0.96618130000000002</v>
      </c>
    </row>
    <row r="3" spans="1:4" x14ac:dyDescent="0.25">
      <c r="A3">
        <v>2</v>
      </c>
      <c r="B3">
        <v>0.14313620328903201</v>
      </c>
      <c r="C3">
        <v>0.45970228314399703</v>
      </c>
      <c r="D3">
        <v>0.88907831907272294</v>
      </c>
    </row>
    <row r="4" spans="1:4" x14ac:dyDescent="0.25">
      <c r="A4">
        <v>3</v>
      </c>
      <c r="B4">
        <v>0.218851953744888</v>
      </c>
      <c r="C4">
        <v>0.238257542252541</v>
      </c>
      <c r="D4">
        <v>0.88348966836929299</v>
      </c>
    </row>
    <row r="5" spans="1:4" x14ac:dyDescent="0.25">
      <c r="A5">
        <v>4</v>
      </c>
      <c r="B5">
        <v>0.20786802470684099</v>
      </c>
      <c r="C5">
        <v>0.369394361972809</v>
      </c>
      <c r="D5">
        <v>0.96904116868972801</v>
      </c>
    </row>
    <row r="6" spans="1:4" x14ac:dyDescent="0.25">
      <c r="A6">
        <v>5</v>
      </c>
      <c r="B6">
        <v>0.15932357311248799</v>
      </c>
      <c r="C6">
        <v>0.50156402587890603</v>
      </c>
      <c r="D6">
        <v>0.97068345546722401</v>
      </c>
    </row>
    <row r="7" spans="1:4" x14ac:dyDescent="0.25">
      <c r="A7">
        <v>6</v>
      </c>
      <c r="B7">
        <v>0.23270711302757299</v>
      </c>
      <c r="C7">
        <v>0.32754471898078902</v>
      </c>
      <c r="D7">
        <v>0.97077381610870395</v>
      </c>
    </row>
    <row r="8" spans="1:4" x14ac:dyDescent="0.25">
      <c r="A8">
        <v>7</v>
      </c>
      <c r="B8">
        <v>0.27789202332496599</v>
      </c>
      <c r="C8">
        <v>0.593455970287323</v>
      </c>
      <c r="D8">
        <v>0.98412454128265403</v>
      </c>
    </row>
    <row r="9" spans="1:4" x14ac:dyDescent="0.25">
      <c r="A9">
        <v>8</v>
      </c>
      <c r="B9">
        <v>0.23810416460037201</v>
      </c>
      <c r="C9">
        <v>0.72209995985031095</v>
      </c>
      <c r="D9">
        <v>0.82926422357559204</v>
      </c>
    </row>
    <row r="10" spans="1:4" x14ac:dyDescent="0.25">
      <c r="A10">
        <v>9</v>
      </c>
      <c r="B10">
        <v>0.20260374248027799</v>
      </c>
      <c r="C10">
        <v>0.744701087474823</v>
      </c>
      <c r="D10">
        <v>0.89790683984756503</v>
      </c>
    </row>
    <row r="11" spans="1:4" x14ac:dyDescent="0.25">
      <c r="A11">
        <v>10</v>
      </c>
      <c r="B11">
        <v>0.25862595438957198</v>
      </c>
      <c r="C11">
        <v>0.66579210758209195</v>
      </c>
      <c r="D11">
        <v>0.554435133934021</v>
      </c>
    </row>
    <row r="12" spans="1:4" x14ac:dyDescent="0.25">
      <c r="A12">
        <v>11</v>
      </c>
      <c r="B12">
        <v>0.23600746691227001</v>
      </c>
      <c r="C12">
        <v>0.64986562728881803</v>
      </c>
      <c r="D12">
        <v>0.70658391714096103</v>
      </c>
    </row>
    <row r="13" spans="1:4" x14ac:dyDescent="0.25">
      <c r="A13">
        <v>12</v>
      </c>
      <c r="B13">
        <v>0.21426287293434099</v>
      </c>
      <c r="C13">
        <v>0.48712804913520802</v>
      </c>
      <c r="D13">
        <v>0.73132991790771495</v>
      </c>
    </row>
    <row r="14" spans="1:4" x14ac:dyDescent="0.25">
      <c r="A14">
        <v>13</v>
      </c>
      <c r="B14">
        <v>4.6764966100453997E-2</v>
      </c>
      <c r="C14">
        <v>0.402268946170807</v>
      </c>
      <c r="D14">
        <v>0.75824642181396495</v>
      </c>
    </row>
    <row r="15" spans="1:4" x14ac:dyDescent="0.25">
      <c r="A15">
        <v>14</v>
      </c>
      <c r="B15">
        <v>6.9730058312415993E-2</v>
      </c>
      <c r="C15">
        <v>0.49125844240188599</v>
      </c>
      <c r="D15">
        <v>0.97609859704971302</v>
      </c>
    </row>
    <row r="16" spans="1:4" x14ac:dyDescent="0.25">
      <c r="A16">
        <v>15</v>
      </c>
      <c r="B16">
        <v>0.13050439953803999</v>
      </c>
      <c r="C16">
        <v>0.68643528223037698</v>
      </c>
      <c r="D16">
        <v>0.9529637098312380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22C86-EBBC-4492-B0DC-997879DA97CF}">
  <dimension ref="A1:H72"/>
  <sheetViews>
    <sheetView workbookViewId="0">
      <selection activeCell="H2" sqref="H2"/>
    </sheetView>
  </sheetViews>
  <sheetFormatPr defaultRowHeight="13.8" x14ac:dyDescent="0.25"/>
  <sheetData>
    <row r="1" spans="1:8" x14ac:dyDescent="0.25">
      <c r="A1" t="s">
        <v>16</v>
      </c>
      <c r="B1" s="2" t="s">
        <v>17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</row>
    <row r="2" spans="1:8" x14ac:dyDescent="0.25">
      <c r="A2">
        <v>0</v>
      </c>
      <c r="B2" s="2">
        <v>1.5898752043034377</v>
      </c>
      <c r="C2" s="2">
        <v>1.3701349675569696</v>
      </c>
      <c r="D2" s="2">
        <v>1.26874027592411</v>
      </c>
      <c r="H2" s="2">
        <v>1.3394206873794816</v>
      </c>
    </row>
    <row r="3" spans="1:8" x14ac:dyDescent="0.25">
      <c r="A3">
        <v>0.33333333333333331</v>
      </c>
      <c r="B3" s="2">
        <v>1.572159474852785</v>
      </c>
      <c r="C3" s="2">
        <v>1.3416169560815041</v>
      </c>
      <c r="D3" s="2">
        <v>1.2605757390297678</v>
      </c>
      <c r="H3" s="2">
        <v>1.323768964364157</v>
      </c>
    </row>
    <row r="4" spans="1:8" x14ac:dyDescent="0.25">
      <c r="A4">
        <v>0.66666666666666663</v>
      </c>
      <c r="B4" s="2">
        <v>1.5673260965810172</v>
      </c>
      <c r="C4" s="2">
        <v>1.3362243214647336</v>
      </c>
      <c r="D4" s="2">
        <v>1.2597074850498096</v>
      </c>
      <c r="H4" s="2">
        <v>1.3051459919067703</v>
      </c>
    </row>
    <row r="5" spans="1:8" x14ac:dyDescent="0.25">
      <c r="A5">
        <v>1</v>
      </c>
      <c r="B5" s="2">
        <v>1.5436585211593448</v>
      </c>
      <c r="C5" s="2">
        <v>1.3272024665046096</v>
      </c>
      <c r="D5" s="2">
        <v>1.25761150888163</v>
      </c>
      <c r="H5" s="2">
        <v>1.2976007565858769</v>
      </c>
    </row>
    <row r="6" spans="1:8" x14ac:dyDescent="0.25">
      <c r="A6">
        <v>1.3333333333333333</v>
      </c>
      <c r="B6" s="2">
        <v>1.5375069488134587</v>
      </c>
      <c r="C6" s="2">
        <v>1.3269635523127274</v>
      </c>
      <c r="D6" s="2">
        <v>1.2536905402715</v>
      </c>
      <c r="H6" s="2">
        <v>1.2769154394488236</v>
      </c>
    </row>
    <row r="7" spans="1:8" x14ac:dyDescent="0.25">
      <c r="A7">
        <v>1.6666666666666667</v>
      </c>
      <c r="B7" s="2">
        <v>1.5202039872041968</v>
      </c>
      <c r="C7" s="2">
        <v>1.3265539851266435</v>
      </c>
      <c r="D7" s="2">
        <v>1.2515595389958487</v>
      </c>
      <c r="H7" s="2">
        <v>1.2597655703340556</v>
      </c>
    </row>
    <row r="8" spans="1:8" x14ac:dyDescent="0.25">
      <c r="A8">
        <v>2</v>
      </c>
      <c r="B8" s="2">
        <v>1.5185196281094899</v>
      </c>
      <c r="C8" s="2">
        <v>1.3239069675721389</v>
      </c>
      <c r="D8" s="2">
        <v>1.2450080004719173</v>
      </c>
      <c r="H8" s="2">
        <v>1.2571449194875366</v>
      </c>
    </row>
    <row r="9" spans="1:8" x14ac:dyDescent="0.25">
      <c r="A9">
        <v>2.3333333333333335</v>
      </c>
      <c r="B9" s="2">
        <v>1.4977680577608674</v>
      </c>
      <c r="C9" s="2">
        <v>1.31223430276875</v>
      </c>
      <c r="D9" s="2">
        <v>1.2427055605123252</v>
      </c>
      <c r="H9" s="2">
        <v>1.2463072981958903</v>
      </c>
    </row>
    <row r="10" spans="1:8" x14ac:dyDescent="0.25">
      <c r="A10">
        <v>2.6666666666666665</v>
      </c>
      <c r="B10" s="2">
        <v>1.4883476304130008</v>
      </c>
      <c r="C10" s="2">
        <v>1.2966062807886443</v>
      </c>
      <c r="D10" s="2">
        <v>1.2367107368545243</v>
      </c>
      <c r="H10" s="2">
        <v>1.2393896048989526</v>
      </c>
    </row>
    <row r="11" spans="1:8" x14ac:dyDescent="0.25">
      <c r="A11">
        <v>3</v>
      </c>
      <c r="B11" s="2">
        <v>1.4743867568098372</v>
      </c>
      <c r="C11" s="2">
        <v>1.3004137387037198</v>
      </c>
      <c r="D11" s="2">
        <v>1.2327141877493235</v>
      </c>
      <c r="H11" s="2">
        <v>1.2319519061220701</v>
      </c>
    </row>
    <row r="12" spans="1:8" x14ac:dyDescent="0.25">
      <c r="A12">
        <v>3.3333333333333335</v>
      </c>
      <c r="B12" s="2">
        <v>1.4630289836257659</v>
      </c>
      <c r="C12" s="2">
        <v>1.2844178647138909</v>
      </c>
      <c r="D12" s="2">
        <v>1.2308707610402825</v>
      </c>
      <c r="H12" s="2">
        <v>1.2266340030552163</v>
      </c>
    </row>
    <row r="13" spans="1:8" x14ac:dyDescent="0.25">
      <c r="A13">
        <v>3.6666666666666665</v>
      </c>
      <c r="B13" s="2">
        <v>1.4537516935132202</v>
      </c>
      <c r="C13" s="2">
        <v>1.2751343418293244</v>
      </c>
      <c r="D13" s="2">
        <v>1.2250068206788236</v>
      </c>
      <c r="H13" s="2">
        <v>1.2157271459064669</v>
      </c>
    </row>
    <row r="14" spans="1:8" x14ac:dyDescent="0.25">
      <c r="A14">
        <v>4</v>
      </c>
      <c r="B14" s="2">
        <v>1.4509821544484056</v>
      </c>
      <c r="C14" s="2">
        <v>1.2695445081970322</v>
      </c>
      <c r="D14" s="2">
        <v>1.2200682805253029</v>
      </c>
      <c r="E14" s="2">
        <v>1.0737225766644827</v>
      </c>
      <c r="H14" s="2">
        <v>1.2122697723613405</v>
      </c>
    </row>
    <row r="15" spans="1:8" x14ac:dyDescent="0.25">
      <c r="A15">
        <v>4.333333333333333</v>
      </c>
      <c r="B15" s="2">
        <v>1.4292186371337932</v>
      </c>
      <c r="C15" s="2">
        <v>1.2628018187816894</v>
      </c>
      <c r="D15" s="2">
        <v>1.2125600035393793</v>
      </c>
      <c r="E15" s="2">
        <v>1.0644420555813525</v>
      </c>
      <c r="H15" s="2">
        <v>1.208379306433484</v>
      </c>
    </row>
    <row r="16" spans="1:8" x14ac:dyDescent="0.25">
      <c r="A16">
        <v>4.666666666666667</v>
      </c>
      <c r="B16" s="2">
        <v>1.4142724467479553</v>
      </c>
      <c r="C16" s="2">
        <v>1.2302374351992658</v>
      </c>
      <c r="D16" s="2">
        <v>1.2123922517088568</v>
      </c>
      <c r="E16" s="2">
        <v>1.0489087913695605</v>
      </c>
      <c r="F16" s="2">
        <v>1.4289027079724754</v>
      </c>
      <c r="H16" s="2">
        <v>1.2096800566850165</v>
      </c>
    </row>
    <row r="17" spans="1:8" x14ac:dyDescent="0.25">
      <c r="A17">
        <v>5</v>
      </c>
      <c r="B17" s="2">
        <v>1.3997223803389356</v>
      </c>
      <c r="C17" s="2">
        <v>1.2135361955000701</v>
      </c>
      <c r="D17" s="2">
        <v>1.2065541193213243</v>
      </c>
      <c r="E17" s="2">
        <v>1.0482727035639998</v>
      </c>
      <c r="F17" s="2">
        <v>1.3333995892135426</v>
      </c>
      <c r="H17" s="2">
        <v>1.1892584250462921</v>
      </c>
    </row>
    <row r="18" spans="1:8" x14ac:dyDescent="0.25">
      <c r="A18">
        <v>5.333333333333333</v>
      </c>
      <c r="B18" s="2">
        <v>1.391936380492059</v>
      </c>
      <c r="C18" s="2">
        <v>1.2142377689206767</v>
      </c>
      <c r="D18" s="2">
        <v>1.2036728433750929</v>
      </c>
      <c r="E18" s="2">
        <v>1.0718588393941899</v>
      </c>
      <c r="F18" s="2">
        <v>1.3057992825434686</v>
      </c>
      <c r="H18" s="2">
        <v>1.1720732014513013</v>
      </c>
    </row>
    <row r="19" spans="1:8" x14ac:dyDescent="0.25">
      <c r="A19">
        <v>5.666666666666667</v>
      </c>
      <c r="B19" s="2">
        <v>1.3646304562749032</v>
      </c>
      <c r="C19" s="2">
        <v>1.2015601475958786</v>
      </c>
      <c r="D19" s="2">
        <v>1.2004228820870539</v>
      </c>
      <c r="E19" s="2">
        <v>1.0505053717615178</v>
      </c>
      <c r="F19" s="2">
        <v>1.2912324540231517</v>
      </c>
      <c r="H19" s="2">
        <v>1.1631108407148085</v>
      </c>
    </row>
    <row r="20" spans="1:8" x14ac:dyDescent="0.25">
      <c r="A20">
        <v>6</v>
      </c>
      <c r="B20" s="2">
        <v>1.3567212918301927</v>
      </c>
      <c r="C20" s="2">
        <v>1.1875362637612679</v>
      </c>
      <c r="D20" s="2">
        <v>1.1952465398880672</v>
      </c>
      <c r="E20" s="2">
        <v>1.0653898264116379</v>
      </c>
      <c r="F20" s="2">
        <v>1.3072758421595632</v>
      </c>
      <c r="H20" s="2">
        <v>1.1602824822969804</v>
      </c>
    </row>
    <row r="21" spans="1:8" x14ac:dyDescent="0.25">
      <c r="A21">
        <v>6.333333333333333</v>
      </c>
      <c r="B21" s="2">
        <v>1.3535756014260463</v>
      </c>
      <c r="C21" s="2">
        <v>1.1818174923111344</v>
      </c>
      <c r="D21" s="2">
        <v>1.1909734767765103</v>
      </c>
      <c r="E21" s="2">
        <v>1.0448314685359166</v>
      </c>
      <c r="F21" s="2">
        <v>1.3033951406044428</v>
      </c>
      <c r="H21" s="2">
        <v>1.1552488881752521</v>
      </c>
    </row>
    <row r="22" spans="1:8" x14ac:dyDescent="0.25">
      <c r="A22">
        <v>6.666666666666667</v>
      </c>
      <c r="B22" s="2">
        <v>1.3190096234824957</v>
      </c>
      <c r="C22" s="2">
        <v>1.1865881915712591</v>
      </c>
      <c r="D22" s="2">
        <v>1.1881954327259856</v>
      </c>
      <c r="E22" s="2">
        <v>1.015177055040678</v>
      </c>
      <c r="F22" s="2">
        <v>1.2653169397355442</v>
      </c>
      <c r="G22" s="2">
        <v>1.0929196071037368</v>
      </c>
      <c r="H22" s="2">
        <v>1.1408507761044961</v>
      </c>
    </row>
    <row r="23" spans="1:8" x14ac:dyDescent="0.25">
      <c r="A23">
        <v>7</v>
      </c>
      <c r="B23" s="2">
        <v>1.2976322438259584</v>
      </c>
      <c r="C23" s="2">
        <v>1.1744376983841058</v>
      </c>
      <c r="D23" s="2">
        <v>1.189874794457922</v>
      </c>
      <c r="E23" s="2">
        <v>1.0187391467518176</v>
      </c>
      <c r="F23" s="2">
        <v>1.2642947061551713</v>
      </c>
      <c r="G23" s="2">
        <v>1.0630824758929052</v>
      </c>
      <c r="H23" s="2">
        <v>1.1341304786554691</v>
      </c>
    </row>
    <row r="24" spans="1:8" x14ac:dyDescent="0.25">
      <c r="A24">
        <v>7.333333333333333</v>
      </c>
      <c r="B24" s="2">
        <v>1.2966003242224817</v>
      </c>
      <c r="C24" s="2">
        <v>1.1718513574497618</v>
      </c>
      <c r="D24" s="2">
        <v>1.1826411880516454</v>
      </c>
      <c r="E24" s="2">
        <v>1.0398190966280987</v>
      </c>
      <c r="F24" s="2">
        <v>1.2728795752051565</v>
      </c>
      <c r="G24" s="2">
        <v>1.0665086462317512</v>
      </c>
      <c r="H24" s="2">
        <v>1.1294209672691167</v>
      </c>
    </row>
    <row r="25" spans="1:8" x14ac:dyDescent="0.25">
      <c r="A25">
        <v>7.666666666666667</v>
      </c>
      <c r="B25" s="2">
        <v>1.2963839539830431</v>
      </c>
      <c r="C25" s="2">
        <v>1.165787487722465</v>
      </c>
      <c r="D25" s="2">
        <v>1.1829693180058547</v>
      </c>
      <c r="E25" s="2">
        <v>1.0229882132929629</v>
      </c>
      <c r="F25" s="2">
        <v>1.2655914283821259</v>
      </c>
      <c r="G25" s="2">
        <v>1.0519168956167286</v>
      </c>
      <c r="H25" s="2">
        <v>1.1207959471980837</v>
      </c>
    </row>
    <row r="26" spans="1:8" x14ac:dyDescent="0.25">
      <c r="A26">
        <v>8</v>
      </c>
      <c r="B26" s="2">
        <v>1.2807154198747717</v>
      </c>
      <c r="C26" s="2">
        <v>1.1700917354651053</v>
      </c>
      <c r="D26" s="2">
        <v>1.1761043969413865</v>
      </c>
      <c r="E26" s="2">
        <v>1.0232490092932429</v>
      </c>
      <c r="F26" s="2">
        <v>1.2743655999469952</v>
      </c>
      <c r="G26" s="2">
        <v>1.0561906301064843</v>
      </c>
      <c r="H26" s="2">
        <v>1.1128264581145162</v>
      </c>
    </row>
    <row r="27" spans="1:8" x14ac:dyDescent="0.25">
      <c r="A27">
        <v>8.3333333333333339</v>
      </c>
      <c r="B27" s="2">
        <v>1.2649137348499222</v>
      </c>
      <c r="C27" s="2">
        <v>1.1542172147155974</v>
      </c>
      <c r="D27" s="2">
        <v>1.1699307608928085</v>
      </c>
      <c r="E27" s="2">
        <v>1.0352265426719505</v>
      </c>
      <c r="F27" s="2">
        <v>1.2743372045697625</v>
      </c>
      <c r="G27" s="2">
        <v>1.0672233295623912</v>
      </c>
      <c r="H27" s="2">
        <v>1.1103825796691116</v>
      </c>
    </row>
    <row r="28" spans="1:8" x14ac:dyDescent="0.25">
      <c r="A28">
        <v>8.6666666666666661</v>
      </c>
      <c r="B28" s="2">
        <v>1.2610223993129412</v>
      </c>
      <c r="C28" s="2">
        <v>1.1615742549100658</v>
      </c>
      <c r="D28" s="2">
        <v>1.1608850660315448</v>
      </c>
      <c r="E28" s="2">
        <v>1.0418927428742264</v>
      </c>
      <c r="F28" s="2">
        <v>1.2827043757276313</v>
      </c>
      <c r="G28" s="2">
        <v>1.0520569591840399</v>
      </c>
      <c r="H28" s="2">
        <v>1.1106992968877745</v>
      </c>
    </row>
    <row r="29" spans="1:8" x14ac:dyDescent="0.25">
      <c r="A29">
        <v>9</v>
      </c>
      <c r="B29" s="2">
        <v>1.2624903881682095</v>
      </c>
      <c r="C29" s="2">
        <v>1.1492341472849108</v>
      </c>
      <c r="D29" s="2">
        <v>1.1560534446271487</v>
      </c>
      <c r="E29" s="2">
        <v>1.0550152343029431</v>
      </c>
      <c r="F29" s="2">
        <v>1.2743182743182742</v>
      </c>
      <c r="G29" s="2">
        <v>1.0487349386772971</v>
      </c>
      <c r="H29" s="2">
        <v>1.1079239701902808</v>
      </c>
    </row>
    <row r="30" spans="1:8" x14ac:dyDescent="0.25">
      <c r="A30">
        <v>9.3333333333333339</v>
      </c>
      <c r="B30" s="2">
        <v>1.2587288747748917</v>
      </c>
      <c r="C30" s="2">
        <v>1.1432575001990952</v>
      </c>
      <c r="D30" s="2">
        <v>1.1524624493979367</v>
      </c>
      <c r="E30" s="2">
        <v>1.03280940901082</v>
      </c>
      <c r="F30" s="2">
        <v>1.2514599956460419</v>
      </c>
      <c r="G30" s="2">
        <v>1.0268670653091274</v>
      </c>
      <c r="H30" s="2">
        <v>1.1009178906927859</v>
      </c>
    </row>
    <row r="31" spans="1:8" x14ac:dyDescent="0.25">
      <c r="A31">
        <v>9.6666666666666661</v>
      </c>
      <c r="B31" s="2">
        <v>1.262320620749573</v>
      </c>
      <c r="C31" s="2">
        <v>1.1344518056982931</v>
      </c>
      <c r="D31" s="2">
        <v>1.1493747096602933</v>
      </c>
      <c r="E31" s="2">
        <v>1.0149226199184536</v>
      </c>
      <c r="F31" s="2">
        <v>1.2496710868803891</v>
      </c>
      <c r="G31" s="2">
        <v>1.0455062938820952</v>
      </c>
      <c r="H31" s="2">
        <v>1.0958901889844277</v>
      </c>
    </row>
    <row r="32" spans="1:8" x14ac:dyDescent="0.25">
      <c r="A32">
        <v>10</v>
      </c>
      <c r="B32" s="2">
        <v>1.2600936716698123</v>
      </c>
      <c r="C32" s="2">
        <v>1.1353240321131013</v>
      </c>
      <c r="D32" s="2">
        <v>1.1466814632383848</v>
      </c>
      <c r="E32" s="2">
        <v>1.0292600390557913</v>
      </c>
      <c r="F32" s="2">
        <v>1.1685644243783777</v>
      </c>
      <c r="G32" s="2">
        <v>1.0517050045790013</v>
      </c>
      <c r="H32" s="2">
        <v>1.0986419460284398</v>
      </c>
    </row>
    <row r="33" spans="1:8" x14ac:dyDescent="0.25">
      <c r="A33">
        <v>10.333333333333334</v>
      </c>
      <c r="B33" s="2">
        <v>1.2491320224625595</v>
      </c>
      <c r="C33" s="2">
        <v>1.1290326250602025</v>
      </c>
      <c r="D33" s="2">
        <v>1.1471201987951365</v>
      </c>
      <c r="E33" s="2">
        <v>1.0218750596332318</v>
      </c>
      <c r="F33" s="2">
        <v>1.2068508580136486</v>
      </c>
      <c r="G33" s="2">
        <v>1.0477975901883676</v>
      </c>
      <c r="H33" s="2">
        <v>1.0895175439242588</v>
      </c>
    </row>
    <row r="34" spans="1:8" x14ac:dyDescent="0.25">
      <c r="A34">
        <v>10.666666666666666</v>
      </c>
      <c r="B34" s="2">
        <v>1.2347683673367484</v>
      </c>
      <c r="C34" s="2">
        <v>1.1184407625534238</v>
      </c>
      <c r="D34" s="2">
        <v>1.1415696409742142</v>
      </c>
      <c r="E34" s="2">
        <v>1.0185610421662605</v>
      </c>
      <c r="F34" s="2">
        <v>1.2086019062763249</v>
      </c>
      <c r="G34" s="2">
        <v>1.0498985436980373</v>
      </c>
      <c r="H34" s="2">
        <v>1.0915239106769057</v>
      </c>
    </row>
    <row r="35" spans="1:8" x14ac:dyDescent="0.25">
      <c r="A35">
        <v>11</v>
      </c>
      <c r="B35" s="2">
        <v>1.2249118707370901</v>
      </c>
      <c r="C35" s="2">
        <v>1.1249672915094446</v>
      </c>
      <c r="D35" s="2">
        <v>1.1420194370912202</v>
      </c>
      <c r="E35" s="2">
        <v>1.0062527431286616</v>
      </c>
      <c r="F35" s="2">
        <v>1.1725681725681725</v>
      </c>
      <c r="G35" s="2">
        <v>1.025689094794304</v>
      </c>
      <c r="H35" s="2">
        <v>1.0911055493276021</v>
      </c>
    </row>
    <row r="36" spans="1:8" x14ac:dyDescent="0.25">
      <c r="A36">
        <v>11.333333333333334</v>
      </c>
      <c r="B36" s="2">
        <v>1.2251115971119566</v>
      </c>
      <c r="C36" s="2">
        <v>1.103548444592765</v>
      </c>
      <c r="D36" s="2">
        <v>1.1352264096684044</v>
      </c>
      <c r="E36" s="2">
        <v>1.0299724573980193</v>
      </c>
      <c r="F36" s="2">
        <v>1.2615214243121218</v>
      </c>
      <c r="G36" s="2">
        <v>1.0232002729443876</v>
      </c>
      <c r="H36" s="2">
        <v>1.0851041263097729</v>
      </c>
    </row>
    <row r="37" spans="1:8" x14ac:dyDescent="0.25">
      <c r="A37">
        <v>11.666666666666666</v>
      </c>
      <c r="B37" s="2">
        <v>1.2212701931686922</v>
      </c>
      <c r="C37" s="2">
        <v>1.1025359034938358</v>
      </c>
      <c r="D37" s="2">
        <v>1.1357241348798455</v>
      </c>
      <c r="E37" s="2">
        <v>1.0361361482339022</v>
      </c>
      <c r="F37" s="2">
        <v>1.1910440980208421</v>
      </c>
      <c r="G37" s="2">
        <v>1.035209825997953</v>
      </c>
      <c r="H37" s="2">
        <v>1.0860307083122802</v>
      </c>
    </row>
    <row r="38" spans="1:8" x14ac:dyDescent="0.25">
      <c r="A38">
        <v>12</v>
      </c>
      <c r="B38" s="2">
        <v>1.2185639007892521</v>
      </c>
      <c r="C38" s="2">
        <v>1.0885196042367449</v>
      </c>
      <c r="D38" s="2">
        <v>1.130610469188966</v>
      </c>
      <c r="E38" s="2">
        <v>1.0397046008230975</v>
      </c>
      <c r="F38" s="2">
        <v>1.1791559000861325</v>
      </c>
      <c r="G38" s="2">
        <v>1.036829535455835</v>
      </c>
      <c r="H38" s="2">
        <v>1.0773010979039213</v>
      </c>
    </row>
    <row r="39" spans="1:8" x14ac:dyDescent="0.25">
      <c r="A39">
        <v>12.333333333333334</v>
      </c>
      <c r="B39" s="2">
        <v>1.216010731963876</v>
      </c>
      <c r="C39" s="2">
        <v>1.0993503809354059</v>
      </c>
      <c r="D39" s="2">
        <v>1.1258783928268581</v>
      </c>
      <c r="E39" s="2">
        <v>1.0118948419639846</v>
      </c>
      <c r="F39" s="2">
        <v>1.2117727234006304</v>
      </c>
      <c r="G39" s="2">
        <v>1.0354360825297635</v>
      </c>
      <c r="H39" s="2">
        <v>1.0642567678050319</v>
      </c>
    </row>
    <row r="40" spans="1:8" x14ac:dyDescent="0.25">
      <c r="A40">
        <v>12.666666666666666</v>
      </c>
      <c r="B40" s="2">
        <v>1.2056748920645382</v>
      </c>
      <c r="C40" s="2">
        <v>1.0917013345064146</v>
      </c>
      <c r="D40" s="2">
        <v>1.1245972112640747</v>
      </c>
      <c r="E40" s="2">
        <v>1.0123082990375993</v>
      </c>
      <c r="F40" s="2">
        <v>1.1677693538158653</v>
      </c>
      <c r="G40" s="2">
        <v>1.0343263481118354</v>
      </c>
      <c r="H40" s="2">
        <v>1.0656591621872049</v>
      </c>
    </row>
    <row r="41" spans="1:8" x14ac:dyDescent="0.25">
      <c r="A41">
        <v>13</v>
      </c>
      <c r="B41" s="2">
        <v>1.2081514991128819</v>
      </c>
      <c r="C41" s="2">
        <v>1.0839536885696626</v>
      </c>
      <c r="D41" s="2">
        <v>1.1204531880221507</v>
      </c>
      <c r="E41" s="2">
        <v>1</v>
      </c>
      <c r="F41" s="2">
        <v>1.1504197783267549</v>
      </c>
      <c r="G41" s="2">
        <v>1.0433873835048215</v>
      </c>
      <c r="H41" s="2">
        <v>1.0636631071579565</v>
      </c>
    </row>
    <row r="42" spans="1:8" x14ac:dyDescent="0.25">
      <c r="A42">
        <v>13.333333333333334</v>
      </c>
      <c r="B42" s="2">
        <v>1.1925628555545569</v>
      </c>
      <c r="C42" s="2">
        <v>1.0833127917692165</v>
      </c>
      <c r="D42" s="2">
        <v>1.1175442606752841</v>
      </c>
      <c r="E42" s="2">
        <v>1.0203293662657194</v>
      </c>
      <c r="F42" s="2">
        <v>1.16953933233003</v>
      </c>
      <c r="G42" s="2">
        <v>1.1341378010019931</v>
      </c>
      <c r="H42" s="2">
        <v>1.0564375352624114</v>
      </c>
    </row>
    <row r="43" spans="1:8" x14ac:dyDescent="0.25">
      <c r="A43">
        <v>13.666666666666666</v>
      </c>
      <c r="B43" s="2">
        <v>1.1828361810985617</v>
      </c>
      <c r="C43" s="2">
        <v>1.0790540514916969</v>
      </c>
      <c r="D43" s="2">
        <v>1.1148417971198303</v>
      </c>
      <c r="E43" s="2">
        <v>1.0145727716253952</v>
      </c>
      <c r="F43" s="2">
        <v>1.1302874558688512</v>
      </c>
      <c r="G43" s="2">
        <v>1.1514518127457847</v>
      </c>
      <c r="H43" s="2">
        <v>1.0605106660047521</v>
      </c>
    </row>
    <row r="44" spans="1:8" x14ac:dyDescent="0.25">
      <c r="A44">
        <v>14</v>
      </c>
      <c r="B44" s="2">
        <v>1.1778763094560452</v>
      </c>
      <c r="C44" s="2">
        <v>1.0767597167918754</v>
      </c>
      <c r="D44" s="2">
        <v>1.1075657918992456</v>
      </c>
      <c r="E44" s="2">
        <v>1.0025697947344652</v>
      </c>
      <c r="F44" s="2">
        <v>1.1137802765709741</v>
      </c>
      <c r="G44" s="2">
        <v>1.1420962847240927</v>
      </c>
      <c r="H44" s="2">
        <v>1.0623873996632485</v>
      </c>
    </row>
    <row r="45" spans="1:8" x14ac:dyDescent="0.25">
      <c r="A45">
        <v>14.333333333333334</v>
      </c>
      <c r="B45" s="2">
        <v>1.1211640053127216</v>
      </c>
      <c r="C45" s="2">
        <v>1.0679843606011536</v>
      </c>
      <c r="D45" s="2">
        <v>1.1023673285797504</v>
      </c>
      <c r="E45" s="2">
        <v>1.0052095591275418</v>
      </c>
      <c r="F45" s="2">
        <v>1.125346660230381</v>
      </c>
      <c r="G45" s="2">
        <v>1.1455044981953348</v>
      </c>
      <c r="H45" s="2">
        <v>1.0572845696844171</v>
      </c>
    </row>
    <row r="46" spans="1:8" x14ac:dyDescent="0.25">
      <c r="A46">
        <v>14.666666666666666</v>
      </c>
      <c r="B46" s="2">
        <v>1.1149858027835198</v>
      </c>
      <c r="C46" s="2">
        <v>1.0705289863591374</v>
      </c>
      <c r="D46" s="2">
        <v>1.0940534741219761</v>
      </c>
      <c r="E46" s="2">
        <v>1.0263785612966014</v>
      </c>
      <c r="F46" s="2">
        <v>1.1144617656245561</v>
      </c>
      <c r="G46" s="2">
        <v>1.1397152040798004</v>
      </c>
      <c r="H46" s="2">
        <v>1.060669761165755</v>
      </c>
    </row>
    <row r="47" spans="1:8" x14ac:dyDescent="0.25">
      <c r="A47">
        <v>15</v>
      </c>
      <c r="B47" s="2">
        <v>1.0985882674069856</v>
      </c>
      <c r="C47" s="2">
        <v>1.0640972646221174</v>
      </c>
      <c r="D47" s="2">
        <v>1.092071790409757</v>
      </c>
      <c r="E47" s="2">
        <v>1.0221931035360121</v>
      </c>
      <c r="F47" s="2">
        <v>1.0869277148346914</v>
      </c>
      <c r="G47" s="2">
        <v>1.1044838298407225</v>
      </c>
      <c r="H47" s="2">
        <v>1.0553813201657536</v>
      </c>
    </row>
    <row r="48" spans="1:8" x14ac:dyDescent="0.25">
      <c r="A48">
        <v>15.333333333333334</v>
      </c>
      <c r="B48" s="2">
        <v>1.087656577155963</v>
      </c>
      <c r="C48" s="2">
        <v>1.0568957082668102</v>
      </c>
      <c r="D48" s="2">
        <v>1.084369953619384</v>
      </c>
      <c r="E48" s="2">
        <v>1.0165573655787445</v>
      </c>
      <c r="F48" s="2">
        <v>1.0871075522238312</v>
      </c>
      <c r="G48" s="2">
        <v>1.1158720752751889</v>
      </c>
      <c r="H48" s="2">
        <v>1.0494800681752225</v>
      </c>
    </row>
    <row r="49" spans="1:8" x14ac:dyDescent="0.25">
      <c r="A49">
        <v>15.666666666666666</v>
      </c>
      <c r="B49" s="2">
        <v>1.0603107076638338</v>
      </c>
      <c r="C49" s="2">
        <v>1.0503995176208696</v>
      </c>
      <c r="D49" s="2">
        <v>1.0846372504921951</v>
      </c>
      <c r="E49" s="2">
        <v>1.0326058609130404</v>
      </c>
      <c r="F49" s="2">
        <v>1.0836433162014558</v>
      </c>
      <c r="G49" s="2">
        <v>1.138224784068667</v>
      </c>
      <c r="H49" s="2">
        <v>1.0475105290061413</v>
      </c>
    </row>
    <row r="50" spans="1:8" x14ac:dyDescent="0.25">
      <c r="A50">
        <v>16</v>
      </c>
      <c r="B50" s="2">
        <v>1.0463165463315258</v>
      </c>
      <c r="C50" s="2">
        <v>1.0419313368197107</v>
      </c>
      <c r="D50" s="2">
        <v>1.07932265129003</v>
      </c>
      <c r="E50" s="2">
        <v>1.0399335924330995</v>
      </c>
      <c r="F50" s="2">
        <v>1.0914899054433937</v>
      </c>
      <c r="G50" s="2">
        <v>1.1268078076460342</v>
      </c>
      <c r="H50" s="2">
        <v>1.0441047140780066</v>
      </c>
    </row>
    <row r="51" spans="1:8" x14ac:dyDescent="0.25">
      <c r="A51">
        <v>16.333333333333332</v>
      </c>
      <c r="B51" s="2">
        <v>1.0426182796235823</v>
      </c>
      <c r="C51" s="2">
        <v>1.0384765617593186</v>
      </c>
      <c r="D51" s="2">
        <v>1.0793115907297759</v>
      </c>
      <c r="E51" s="2">
        <v>1.0536412846429322</v>
      </c>
      <c r="F51" s="2">
        <v>1.1179449318984203</v>
      </c>
      <c r="G51" s="2">
        <v>1.11346226364273</v>
      </c>
      <c r="H51" s="2">
        <v>1.0403085267640781</v>
      </c>
    </row>
    <row r="52" spans="1:8" x14ac:dyDescent="0.25">
      <c r="A52">
        <v>16.666666666666668</v>
      </c>
      <c r="B52" s="2">
        <v>1.0411303181308273</v>
      </c>
      <c r="C52" s="2">
        <v>1.037232691046027</v>
      </c>
      <c r="D52" s="2">
        <v>1.0760837505622454</v>
      </c>
      <c r="E52" s="2">
        <v>1.0510969334206894</v>
      </c>
      <c r="F52" s="2">
        <v>1.0510927487671673</v>
      </c>
      <c r="G52" s="2">
        <v>1.1206916985401068</v>
      </c>
      <c r="H52" s="2">
        <v>1.0347063147520987</v>
      </c>
    </row>
    <row r="53" spans="1:8" x14ac:dyDescent="0.25">
      <c r="A53">
        <v>17</v>
      </c>
      <c r="B53" s="2">
        <v>1.0300987646923714</v>
      </c>
      <c r="C53" s="2">
        <v>1.0379949410867941</v>
      </c>
      <c r="D53" s="2">
        <v>1.0686952963124092</v>
      </c>
      <c r="E53" s="2">
        <v>1.0595823447468689</v>
      </c>
      <c r="F53" s="2">
        <v>1.0537051234725654</v>
      </c>
      <c r="G53" s="2">
        <v>1.1142775054319525</v>
      </c>
      <c r="H53" s="2">
        <v>1.0306626460766102</v>
      </c>
    </row>
    <row r="54" spans="1:8" x14ac:dyDescent="0.25">
      <c r="A54">
        <v>17.333333333333332</v>
      </c>
      <c r="B54" s="2">
        <v>1.0366531185609049</v>
      </c>
      <c r="C54" s="2">
        <v>1.0353137929334493</v>
      </c>
      <c r="D54" s="2">
        <v>1.0649936954806551</v>
      </c>
      <c r="E54" s="2">
        <v>1.043661066973685</v>
      </c>
      <c r="F54" s="2">
        <v>1.0264077008263053</v>
      </c>
      <c r="G54" s="2">
        <v>1.1235324749950619</v>
      </c>
      <c r="H54" s="2">
        <v>1.0267029442916509</v>
      </c>
    </row>
    <row r="55" spans="1:8" x14ac:dyDescent="0.25">
      <c r="A55">
        <v>17.666666666666668</v>
      </c>
      <c r="B55" s="2">
        <v>1.0326253033344319</v>
      </c>
      <c r="C55" s="2">
        <v>1.0362429036796579</v>
      </c>
      <c r="D55" s="2">
        <v>1.0635576660743122</v>
      </c>
      <c r="E55" s="2">
        <v>1.0266075529066032</v>
      </c>
      <c r="F55" s="2">
        <v>1.0423280423280423</v>
      </c>
      <c r="G55" s="2">
        <v>1.1033525471816696</v>
      </c>
      <c r="H55" s="2">
        <v>1.0209372178086409</v>
      </c>
    </row>
    <row r="56" spans="1:8" x14ac:dyDescent="0.25">
      <c r="A56">
        <v>18</v>
      </c>
      <c r="B56" s="2">
        <v>1.0285808442433866</v>
      </c>
      <c r="C56" s="2">
        <v>1.0331180577413888</v>
      </c>
      <c r="D56" s="2">
        <v>1.0592403607217384</v>
      </c>
      <c r="E56" s="2">
        <v>1.022453899536292</v>
      </c>
      <c r="F56" s="2">
        <v>1.0290579360346801</v>
      </c>
      <c r="G56" s="2">
        <v>1.0941263086067268</v>
      </c>
      <c r="H56" s="2">
        <v>1.0217400591303682</v>
      </c>
    </row>
    <row r="57" spans="1:8" x14ac:dyDescent="0.25">
      <c r="A57">
        <v>18.333333333333332</v>
      </c>
      <c r="B57" s="2">
        <v>1.0326885500198062</v>
      </c>
      <c r="C57" s="2">
        <v>1.0309261148380882</v>
      </c>
      <c r="D57" s="2">
        <v>1.0582817788330372</v>
      </c>
      <c r="E57" s="2">
        <v>1.0182748026537582</v>
      </c>
      <c r="F57" s="2">
        <v>1.0622237366423413</v>
      </c>
      <c r="G57" s="2">
        <v>1.0807053457594857</v>
      </c>
      <c r="H57" s="2">
        <v>1.0149608375476364</v>
      </c>
    </row>
    <row r="58" spans="1:8" x14ac:dyDescent="0.25">
      <c r="A58">
        <v>18.666666666666668</v>
      </c>
      <c r="B58" s="2">
        <v>1.0325853580594584</v>
      </c>
      <c r="C58" s="2">
        <v>1.0299097814503988</v>
      </c>
      <c r="D58" s="2">
        <v>1.0523625356703068</v>
      </c>
      <c r="E58" s="2">
        <v>1.033178339938045</v>
      </c>
      <c r="F58" s="2">
        <v>1.0401510634068774</v>
      </c>
      <c r="G58" s="2">
        <v>1.0591499218876259</v>
      </c>
      <c r="H58" s="2">
        <v>1.0111396074768833</v>
      </c>
    </row>
    <row r="59" spans="1:8" x14ac:dyDescent="0.25">
      <c r="A59">
        <v>19</v>
      </c>
      <c r="B59" s="2">
        <v>1.0212841740149328</v>
      </c>
      <c r="C59" s="2">
        <v>1.0213695471627993</v>
      </c>
      <c r="D59" s="2">
        <v>1.0497448697434688</v>
      </c>
      <c r="E59" s="2">
        <v>1.0384451469680873</v>
      </c>
      <c r="F59" s="2">
        <v>1.0440980208422068</v>
      </c>
      <c r="G59" s="2">
        <v>1.0579216721435114</v>
      </c>
      <c r="H59" s="2">
        <v>1.0124153149715913</v>
      </c>
    </row>
    <row r="60" spans="1:8" x14ac:dyDescent="0.25">
      <c r="A60">
        <v>19.333333333333332</v>
      </c>
      <c r="B60" s="2">
        <v>1.0101194696598992</v>
      </c>
      <c r="C60" s="2">
        <v>1.0177517036857255</v>
      </c>
      <c r="D60" s="2">
        <v>1.0479401549953178</v>
      </c>
      <c r="E60" s="2">
        <v>1.0365686879416836</v>
      </c>
      <c r="F60" s="2">
        <v>1.0347748719841743</v>
      </c>
      <c r="G60" s="2">
        <v>1.0606690728869255</v>
      </c>
      <c r="H60" s="2">
        <v>1.0158859464468011</v>
      </c>
    </row>
    <row r="61" spans="1:8" x14ac:dyDescent="0.25">
      <c r="A61">
        <v>19.666666666666668</v>
      </c>
      <c r="B61" s="2">
        <v>1.0091707693792835</v>
      </c>
      <c r="C61" s="2">
        <v>1.0084188810472785</v>
      </c>
      <c r="D61" s="2">
        <v>1.0470977089892861</v>
      </c>
      <c r="E61" s="2">
        <v>1.0406587325314385</v>
      </c>
      <c r="F61" s="2">
        <v>1.0433502759084154</v>
      </c>
      <c r="G61" s="2">
        <v>1.0558243100073623</v>
      </c>
      <c r="H61" s="2">
        <v>1.0080947028676903</v>
      </c>
    </row>
    <row r="62" spans="1:8" x14ac:dyDescent="0.25">
      <c r="A62">
        <v>20</v>
      </c>
      <c r="B62" s="2">
        <v>1.0062114902583461</v>
      </c>
      <c r="C62" s="2">
        <v>1.0045621233783226</v>
      </c>
      <c r="D62" s="2">
        <v>1.0427767167832942</v>
      </c>
      <c r="E62" s="2">
        <v>1.0383179294069753</v>
      </c>
      <c r="F62" s="2">
        <v>1.0372263395519208</v>
      </c>
      <c r="G62" s="2">
        <v>1.0551311749178474</v>
      </c>
      <c r="H62" s="2">
        <v>1.014274371389976</v>
      </c>
    </row>
    <row r="63" spans="1:8" x14ac:dyDescent="0.25">
      <c r="A63">
        <v>20.333333333333332</v>
      </c>
      <c r="B63" s="2">
        <v>1.0071069301723306</v>
      </c>
      <c r="C63" s="2">
        <v>1.0078955451983935</v>
      </c>
      <c r="D63" s="2">
        <v>1.0425241673241556</v>
      </c>
      <c r="E63" s="2">
        <v>1.0330638441330442</v>
      </c>
      <c r="F63" s="2">
        <v>1.0199240896915314</v>
      </c>
      <c r="G63" s="2">
        <v>1.0511375675627144</v>
      </c>
      <c r="H63" s="2">
        <v>1.0168405174128181</v>
      </c>
    </row>
    <row r="64" spans="1:8" x14ac:dyDescent="0.25">
      <c r="A64">
        <v>20.666666666666668</v>
      </c>
      <c r="B64" s="2">
        <v>1.0117305957504885</v>
      </c>
      <c r="C64" s="2">
        <v>1.0010466716977697</v>
      </c>
      <c r="D64" s="2">
        <v>1.0349992994978507</v>
      </c>
      <c r="E64" s="2">
        <v>1.039876344530599</v>
      </c>
      <c r="F64" s="2">
        <v>1</v>
      </c>
      <c r="G64" s="2">
        <v>1.0639659537790229</v>
      </c>
      <c r="H64" s="2">
        <v>1.0214454384618443</v>
      </c>
    </row>
    <row r="65" spans="1:8" x14ac:dyDescent="0.25">
      <c r="A65">
        <v>21</v>
      </c>
      <c r="B65" s="2">
        <v>1.0168668923574702</v>
      </c>
      <c r="C65" s="2">
        <v>1</v>
      </c>
      <c r="D65" s="2">
        <v>1.0320793115907299</v>
      </c>
      <c r="E65" s="2">
        <v>1.0304813276424678</v>
      </c>
      <c r="F65" s="2">
        <v>1.0264266310777939</v>
      </c>
      <c r="G65" s="2">
        <v>1.0634416132449855</v>
      </c>
      <c r="H65" s="2">
        <v>1.0192770303415095</v>
      </c>
    </row>
    <row r="66" spans="1:8" x14ac:dyDescent="0.25">
      <c r="A66">
        <v>21.333333333333332</v>
      </c>
      <c r="B66" s="2">
        <v>1.0113844033673867</v>
      </c>
      <c r="C66" s="2">
        <v>1.0126965827685983</v>
      </c>
      <c r="D66" s="2">
        <v>1.0232603582146782</v>
      </c>
      <c r="E66" s="2">
        <v>1.0331528964258228</v>
      </c>
      <c r="F66" s="2">
        <v>1.0440601603392301</v>
      </c>
      <c r="G66" s="2">
        <v>1.0442421304027725</v>
      </c>
      <c r="H66" s="2">
        <v>1.0220538301423461</v>
      </c>
    </row>
    <row r="67" spans="1:8" x14ac:dyDescent="0.25">
      <c r="A67">
        <v>21.666666666666668</v>
      </c>
      <c r="B67" s="2">
        <v>1.0085815765734276</v>
      </c>
      <c r="C67" s="2">
        <v>1.0103415714486164</v>
      </c>
      <c r="D67" s="2">
        <v>1.025052168975866</v>
      </c>
      <c r="E67" s="2">
        <v>1.0288656646163437</v>
      </c>
      <c r="F67" s="2">
        <v>1.0617410152293874</v>
      </c>
      <c r="G67" s="2">
        <v>1.0392537125823771</v>
      </c>
      <c r="H67" s="2">
        <v>1.0168802912030688</v>
      </c>
    </row>
    <row r="68" spans="1:8" x14ac:dyDescent="0.25">
      <c r="A68">
        <v>22</v>
      </c>
      <c r="B68" s="2">
        <v>1.0148263545609182</v>
      </c>
      <c r="C68" s="2">
        <v>1.0089839320725238</v>
      </c>
      <c r="D68" s="2">
        <v>1.0209634485352133</v>
      </c>
      <c r="E68" s="2">
        <v>1.0288338602260656</v>
      </c>
      <c r="F68" s="2">
        <v>1.0503450038333759</v>
      </c>
      <c r="G68" s="2">
        <v>1.0394404640054589</v>
      </c>
      <c r="H68" s="2">
        <v>1.0133831438676917</v>
      </c>
    </row>
    <row r="69" spans="1:8" x14ac:dyDescent="0.25">
      <c r="A69">
        <v>22.333333333333332</v>
      </c>
      <c r="B69" s="2">
        <v>1.0025598263712048</v>
      </c>
      <c r="C69" s="2">
        <v>1.0132161263287232</v>
      </c>
      <c r="D69" s="2">
        <v>1.0147732216462537</v>
      </c>
      <c r="E69" s="2">
        <v>1.021048145486003</v>
      </c>
      <c r="F69" s="2">
        <v>1.0645237621981807</v>
      </c>
      <c r="G69" s="2">
        <v>1.0353642550593474</v>
      </c>
      <c r="H69" s="2">
        <v>1.0126068184061316</v>
      </c>
    </row>
    <row r="70" spans="1:8" x14ac:dyDescent="0.25">
      <c r="A70">
        <v>22.666666666666668</v>
      </c>
      <c r="B70" s="2">
        <v>1.0013581393490916</v>
      </c>
      <c r="C70" s="2">
        <v>1.0121429086096332</v>
      </c>
      <c r="D70" s="2">
        <v>1.0110531865474093</v>
      </c>
      <c r="E70" s="2">
        <v>1.0180012848973672</v>
      </c>
      <c r="F70" s="2">
        <v>1.0509129113780276</v>
      </c>
      <c r="G70" s="2">
        <v>1</v>
      </c>
      <c r="H70" s="2">
        <v>1.0084099469830106</v>
      </c>
    </row>
    <row r="71" spans="1:8" x14ac:dyDescent="0.25">
      <c r="A71">
        <v>23</v>
      </c>
      <c r="B71" s="2">
        <v>1.0072733688180526</v>
      </c>
      <c r="C71" s="2">
        <v>1.0165116252611939</v>
      </c>
      <c r="D71" s="2">
        <v>1.0035946820826298</v>
      </c>
      <c r="E71" s="2">
        <v>1.0045480278097587</v>
      </c>
      <c r="F71" s="2">
        <v>1.0717835136439786</v>
      </c>
      <c r="G71" s="2">
        <v>1.0017992781339222</v>
      </c>
      <c r="H71" s="2">
        <v>1</v>
      </c>
    </row>
    <row r="72" spans="1:8" x14ac:dyDescent="0.25">
      <c r="A72">
        <v>23.333333333333332</v>
      </c>
      <c r="B72" s="2">
        <v>1</v>
      </c>
      <c r="C72" s="2">
        <v>1.0149264485594991</v>
      </c>
      <c r="D72" s="2">
        <v>1</v>
      </c>
      <c r="E72" s="2">
        <v>1.0099102480106354</v>
      </c>
      <c r="F72" s="2">
        <v>1.0291147267891452</v>
      </c>
      <c r="G72" s="2">
        <v>1.0122609492000214</v>
      </c>
      <c r="H72" s="2">
        <v>1.000276943428412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0282E-875F-42DD-834F-1E2DFC310704}">
  <dimension ref="A1:H74"/>
  <sheetViews>
    <sheetView workbookViewId="0">
      <selection activeCell="H2" sqref="H2"/>
    </sheetView>
  </sheetViews>
  <sheetFormatPr defaultRowHeight="13.8" x14ac:dyDescent="0.25"/>
  <sheetData>
    <row r="1" spans="1:8" x14ac:dyDescent="0.25">
      <c r="A1" t="s">
        <v>16</v>
      </c>
      <c r="B1" s="2" t="s">
        <v>24</v>
      </c>
      <c r="C1" s="2" t="s">
        <v>25</v>
      </c>
      <c r="D1" s="2" t="s">
        <v>26</v>
      </c>
      <c r="E1" s="2" t="s">
        <v>27</v>
      </c>
      <c r="F1" s="2" t="s">
        <v>28</v>
      </c>
      <c r="G1" s="2" t="s">
        <v>29</v>
      </c>
      <c r="H1" s="2" t="s">
        <v>30</v>
      </c>
    </row>
    <row r="2" spans="1:8" x14ac:dyDescent="0.25">
      <c r="A2">
        <v>0</v>
      </c>
      <c r="C2" s="2">
        <v>0.71171308518407628</v>
      </c>
      <c r="D2" s="2">
        <v>0.87392019838304635</v>
      </c>
      <c r="H2" s="2">
        <v>0.67175929888209018</v>
      </c>
    </row>
    <row r="3" spans="1:8" x14ac:dyDescent="0.25">
      <c r="A3">
        <v>0.33333333333333331</v>
      </c>
      <c r="C3" s="2">
        <v>0.75158533053846599</v>
      </c>
      <c r="D3" s="2">
        <v>0.87630331425209418</v>
      </c>
      <c r="H3" s="2">
        <v>0.64993606657840597</v>
      </c>
    </row>
    <row r="4" spans="1:8" x14ac:dyDescent="0.25">
      <c r="A4">
        <v>0.66666666666666663</v>
      </c>
      <c r="B4" s="2">
        <v>0.67815018669593763</v>
      </c>
      <c r="C4" s="2">
        <v>0.76305274483140473</v>
      </c>
      <c r="D4" s="2">
        <v>0.87994230153401765</v>
      </c>
      <c r="H4" s="2">
        <v>0.67310918367388717</v>
      </c>
    </row>
    <row r="5" spans="1:8" x14ac:dyDescent="0.25">
      <c r="A5">
        <v>1</v>
      </c>
      <c r="B5" s="2">
        <v>0.67959427532629491</v>
      </c>
      <c r="C5" s="2">
        <v>0.79278806159438531</v>
      </c>
      <c r="D5" s="2">
        <v>0.8788093531510871</v>
      </c>
      <c r="H5" s="2">
        <v>0.65455349864151291</v>
      </c>
    </row>
    <row r="6" spans="1:8" x14ac:dyDescent="0.25">
      <c r="A6">
        <v>1.3333333333333333</v>
      </c>
      <c r="B6" s="2">
        <v>0.70392147366250624</v>
      </c>
      <c r="C6" s="2">
        <v>0.81023990337630925</v>
      </c>
      <c r="D6" s="2">
        <v>0.88303136131006543</v>
      </c>
      <c r="H6" s="2">
        <v>0.63527136388018723</v>
      </c>
    </row>
    <row r="7" spans="1:8" x14ac:dyDescent="0.25">
      <c r="A7">
        <v>1.6666666666666667</v>
      </c>
      <c r="B7" s="2">
        <v>0.69862053815797953</v>
      </c>
      <c r="C7" s="2">
        <v>0.84876340913697024</v>
      </c>
      <c r="D7" s="2">
        <v>0.88939934141869825</v>
      </c>
      <c r="H7" s="2">
        <v>0.67604266447020578</v>
      </c>
    </row>
    <row r="8" spans="1:8" x14ac:dyDescent="0.25">
      <c r="A8">
        <v>2</v>
      </c>
      <c r="B8" s="2">
        <v>0.72177730970693565</v>
      </c>
      <c r="C8" s="2">
        <v>0.84184398197264187</v>
      </c>
      <c r="D8" s="2">
        <v>0.89312449909533775</v>
      </c>
      <c r="H8" s="2">
        <v>0.67503360467036633</v>
      </c>
    </row>
    <row r="9" spans="1:8" x14ac:dyDescent="0.25">
      <c r="A9">
        <v>2.3333333333333335</v>
      </c>
      <c r="B9" s="2">
        <v>0.72811520161242116</v>
      </c>
      <c r="C9" s="2">
        <v>0.83935998359019837</v>
      </c>
      <c r="D9" s="2">
        <v>0.89149571094196334</v>
      </c>
      <c r="H9" s="2">
        <v>0.67882870804218298</v>
      </c>
    </row>
    <row r="10" spans="1:8" x14ac:dyDescent="0.25">
      <c r="A10">
        <v>2.6666666666666665</v>
      </c>
      <c r="B10" s="2">
        <v>0.73604372674789176</v>
      </c>
      <c r="C10" s="2">
        <v>0.85157498328352466</v>
      </c>
      <c r="D10" s="2">
        <v>0.87758569684907262</v>
      </c>
      <c r="H10" s="2">
        <v>0.68124714938604924</v>
      </c>
    </row>
    <row r="11" spans="1:8" x14ac:dyDescent="0.25">
      <c r="A11">
        <v>3</v>
      </c>
      <c r="B11" s="2">
        <v>0.74839258956986121</v>
      </c>
      <c r="C11" s="2">
        <v>0.84678659732865635</v>
      </c>
      <c r="D11" s="2">
        <v>0.88843063332818661</v>
      </c>
      <c r="H11" s="2">
        <v>0.68604010172940388</v>
      </c>
    </row>
    <row r="12" spans="1:8" x14ac:dyDescent="0.25">
      <c r="A12">
        <v>3.3333333333333335</v>
      </c>
      <c r="B12" s="2">
        <v>0.75264992193457847</v>
      </c>
      <c r="C12" s="2">
        <v>0.87948628623548186</v>
      </c>
      <c r="D12" s="2">
        <v>0.89344757659477825</v>
      </c>
      <c r="H12" s="2">
        <v>0.69577130517992436</v>
      </c>
    </row>
    <row r="13" spans="1:8" x14ac:dyDescent="0.25">
      <c r="A13">
        <v>3.6666666666666665</v>
      </c>
      <c r="B13" s="2">
        <v>0.76730661824282154</v>
      </c>
      <c r="C13" s="2">
        <v>0.88158539503677824</v>
      </c>
      <c r="D13" s="2">
        <v>0.894663994874487</v>
      </c>
      <c r="H13" s="2">
        <v>0.69873710517110021</v>
      </c>
    </row>
    <row r="14" spans="1:8" x14ac:dyDescent="0.25">
      <c r="A14">
        <v>4</v>
      </c>
      <c r="B14" s="2">
        <v>0.78183494187066205</v>
      </c>
      <c r="C14" s="2">
        <v>0.89265031045817567</v>
      </c>
      <c r="D14" s="2">
        <v>0.89284475624908977</v>
      </c>
      <c r="H14" s="2">
        <v>0.70505030847044392</v>
      </c>
    </row>
    <row r="15" spans="1:8" x14ac:dyDescent="0.25">
      <c r="A15">
        <v>4.333333333333333</v>
      </c>
      <c r="B15" s="2">
        <v>0.77137117588130211</v>
      </c>
      <c r="C15" s="2">
        <v>0.91030374062365471</v>
      </c>
      <c r="D15" s="2">
        <v>0.8955648993225368</v>
      </c>
      <c r="H15" s="2">
        <v>0.70914970820660184</v>
      </c>
    </row>
    <row r="16" spans="1:8" x14ac:dyDescent="0.25">
      <c r="A16">
        <v>4.666666666666667</v>
      </c>
      <c r="B16" s="2">
        <v>0.73896399077838659</v>
      </c>
      <c r="C16" s="2">
        <v>0.91289614152217835</v>
      </c>
      <c r="D16" s="2">
        <v>0.89882494770670429</v>
      </c>
      <c r="E16" s="2">
        <v>0.93713888583331673</v>
      </c>
      <c r="H16" s="2">
        <v>0.70801694125289216</v>
      </c>
    </row>
    <row r="17" spans="1:8" x14ac:dyDescent="0.25">
      <c r="A17">
        <v>5</v>
      </c>
      <c r="B17" s="2">
        <v>0.79733129296735861</v>
      </c>
      <c r="C17" s="2">
        <v>0.91653025911524311</v>
      </c>
      <c r="D17" s="2">
        <v>0.89974899973021294</v>
      </c>
      <c r="E17" s="2">
        <v>0.92491291281335752</v>
      </c>
      <c r="H17" s="2">
        <v>0.70456216887803635</v>
      </c>
    </row>
    <row r="18" spans="1:8" x14ac:dyDescent="0.25">
      <c r="A18">
        <v>5.333333333333333</v>
      </c>
      <c r="B18" s="2">
        <v>0.78809489467641192</v>
      </c>
      <c r="C18" s="2">
        <v>0.90720958005221786</v>
      </c>
      <c r="D18" s="2">
        <v>0.89950343758618923</v>
      </c>
      <c r="E18" s="2">
        <v>0.94902695155117678</v>
      </c>
      <c r="F18" s="2">
        <v>0.88698153511171851</v>
      </c>
      <c r="H18" s="2">
        <v>0.70105426299208595</v>
      </c>
    </row>
    <row r="19" spans="1:8" x14ac:dyDescent="0.25">
      <c r="A19">
        <v>5.666666666666667</v>
      </c>
      <c r="B19" s="2">
        <v>0.82205201098954339</v>
      </c>
      <c r="C19" s="2">
        <v>0.92658017714835827</v>
      </c>
      <c r="D19" s="2">
        <v>0.89845194590687927</v>
      </c>
      <c r="E19" s="2">
        <v>0.9580449297069038</v>
      </c>
      <c r="F19" s="2">
        <v>0.90602342998702112</v>
      </c>
      <c r="H19" s="2">
        <v>0.71967690150437325</v>
      </c>
    </row>
    <row r="20" spans="1:8" x14ac:dyDescent="0.25">
      <c r="A20">
        <v>6</v>
      </c>
      <c r="B20" s="2">
        <v>0.82598192055648278</v>
      </c>
      <c r="C20" s="2">
        <v>0.9300287843966869</v>
      </c>
      <c r="D20" s="2">
        <v>0.87944346554893238</v>
      </c>
      <c r="E20" s="2">
        <v>0.93749771777067725</v>
      </c>
      <c r="F20" s="2">
        <v>0.91563636783521984</v>
      </c>
      <c r="H20" s="2">
        <v>0.72529269300208388</v>
      </c>
    </row>
    <row r="21" spans="1:8" x14ac:dyDescent="0.25">
      <c r="A21">
        <v>6.333333333333333</v>
      </c>
      <c r="B21" s="2">
        <v>0.83781894574056059</v>
      </c>
      <c r="C21" s="2">
        <v>0.92253219648760743</v>
      </c>
      <c r="D21" s="2">
        <v>0.8858238999585677</v>
      </c>
      <c r="E21" s="2">
        <v>0.95442936023935077</v>
      </c>
      <c r="F21" s="2">
        <v>0.9133780676186416</v>
      </c>
      <c r="H21" s="2">
        <v>0.72026221449148631</v>
      </c>
    </row>
    <row r="22" spans="1:8" x14ac:dyDescent="0.25">
      <c r="A22">
        <v>6.666666666666667</v>
      </c>
      <c r="B22" s="2">
        <v>0.75817773324858262</v>
      </c>
      <c r="C22" s="2">
        <v>0.8855504509496126</v>
      </c>
      <c r="D22" s="2">
        <v>0.8958457582124445</v>
      </c>
      <c r="E22" s="2">
        <v>0.94042888483693199</v>
      </c>
      <c r="F22" s="2">
        <v>0.92621613213270826</v>
      </c>
      <c r="H22" s="2">
        <v>0.72574079137466385</v>
      </c>
    </row>
    <row r="23" spans="1:8" x14ac:dyDescent="0.25">
      <c r="A23">
        <v>7</v>
      </c>
      <c r="B23" s="2">
        <v>0.7732175462485551</v>
      </c>
      <c r="C23" s="2">
        <v>0.89930800897574925</v>
      </c>
      <c r="D23" s="2">
        <v>0.90634075290950289</v>
      </c>
      <c r="E23" s="2">
        <v>0.9592454142413942</v>
      </c>
      <c r="F23" s="2">
        <v>0.90200689436833248</v>
      </c>
      <c r="H23" s="2">
        <v>0.73006474106573982</v>
      </c>
    </row>
    <row r="24" spans="1:8" x14ac:dyDescent="0.25">
      <c r="A24">
        <v>7.333333333333333</v>
      </c>
      <c r="B24" s="2">
        <v>0.84196842676784533</v>
      </c>
      <c r="C24" s="2">
        <v>0.91340709649588847</v>
      </c>
      <c r="D24" s="2">
        <v>0.90210104868591345</v>
      </c>
      <c r="E24" s="2">
        <v>0.94761425470556493</v>
      </c>
      <c r="F24" s="2">
        <v>0.89138323380655093</v>
      </c>
      <c r="G24" s="2">
        <v>0.9175968755422873</v>
      </c>
      <c r="H24" s="2">
        <v>0.72579722223595666</v>
      </c>
    </row>
    <row r="25" spans="1:8" x14ac:dyDescent="0.25">
      <c r="A25">
        <v>7.666666666666667</v>
      </c>
      <c r="B25" s="2">
        <v>0.8513193444555156</v>
      </c>
      <c r="C25" s="2">
        <v>0.91318228850859362</v>
      </c>
      <c r="D25" s="2">
        <v>0.89758007868857426</v>
      </c>
      <c r="E25" s="2">
        <v>0.96151662941489113</v>
      </c>
      <c r="F25" s="2">
        <v>0.88836564313522437</v>
      </c>
      <c r="G25" s="2">
        <v>0.90565013293896723</v>
      </c>
      <c r="H25" s="2">
        <v>0.74198526002740783</v>
      </c>
    </row>
    <row r="26" spans="1:8" x14ac:dyDescent="0.25">
      <c r="A26">
        <v>8</v>
      </c>
      <c r="B26" s="2">
        <v>0.84140471808692852</v>
      </c>
      <c r="C26" s="2">
        <v>0.9258291333183627</v>
      </c>
      <c r="D26" s="2">
        <v>0.90380557259210259</v>
      </c>
      <c r="E26" s="2">
        <v>0.95733704690856292</v>
      </c>
      <c r="F26" s="2">
        <v>0.9151600955300071</v>
      </c>
      <c r="G26" s="2">
        <v>0.91273184684809239</v>
      </c>
      <c r="H26" s="2">
        <v>0.74159496746429976</v>
      </c>
    </row>
    <row r="27" spans="1:8" x14ac:dyDescent="0.25">
      <c r="A27">
        <v>8.3333333333333339</v>
      </c>
      <c r="B27" s="2">
        <v>0.85262317528935383</v>
      </c>
      <c r="C27" s="2">
        <v>0.92713712105106705</v>
      </c>
      <c r="D27" s="2">
        <v>0.91362618379929939</v>
      </c>
      <c r="E27" s="2">
        <v>0.95789517604699226</v>
      </c>
      <c r="F27" s="2">
        <v>0.91208682344103598</v>
      </c>
      <c r="G27" s="2">
        <v>0.90698039516260942</v>
      </c>
      <c r="H27" s="2">
        <v>0.744530624405355</v>
      </c>
    </row>
    <row r="28" spans="1:8" x14ac:dyDescent="0.25">
      <c r="A28">
        <v>8.6666666666666661</v>
      </c>
      <c r="B28" s="2">
        <v>0.82323635710202925</v>
      </c>
      <c r="C28" s="2">
        <v>0.93204454074671983</v>
      </c>
      <c r="D28" s="2">
        <v>0.90986348873598799</v>
      </c>
      <c r="E28" s="2">
        <v>0.9402613805542912</v>
      </c>
      <c r="F28" s="2">
        <v>0.90441922262082508</v>
      </c>
      <c r="G28" s="2">
        <v>0.92089480291126335</v>
      </c>
      <c r="H28" s="2">
        <v>0.74706704926537415</v>
      </c>
    </row>
    <row r="29" spans="1:8" x14ac:dyDescent="0.25">
      <c r="A29">
        <v>9</v>
      </c>
      <c r="B29" s="2">
        <v>0.87604401073570459</v>
      </c>
      <c r="C29" s="2">
        <v>0.93003089115231008</v>
      </c>
      <c r="D29" s="2">
        <v>0.91554079849791004</v>
      </c>
      <c r="E29" s="2">
        <v>0.95973030654709979</v>
      </c>
      <c r="F29" s="2">
        <v>0.91960346979232233</v>
      </c>
      <c r="G29" s="2">
        <v>0.88733799180759942</v>
      </c>
      <c r="H29" s="2">
        <v>0.75269524302557589</v>
      </c>
    </row>
    <row r="30" spans="1:8" x14ac:dyDescent="0.25">
      <c r="A30">
        <v>9.3333333333333339</v>
      </c>
      <c r="B30" s="2">
        <v>0.86257316029992737</v>
      </c>
      <c r="C30" s="2">
        <v>0.93182715206255085</v>
      </c>
      <c r="D30" s="2">
        <v>0.92005909257352503</v>
      </c>
      <c r="E30" s="2">
        <v>0.95527711837176266</v>
      </c>
      <c r="F30" s="2">
        <v>0.89834489266458939</v>
      </c>
      <c r="G30" s="2">
        <v>0.91297788793241597</v>
      </c>
      <c r="H30" s="2">
        <v>0.75309801637214857</v>
      </c>
    </row>
    <row r="31" spans="1:8" x14ac:dyDescent="0.25">
      <c r="A31">
        <v>9.6666666666666661</v>
      </c>
      <c r="B31" s="2">
        <v>0.88877112030794692</v>
      </c>
      <c r="C31" s="2">
        <v>0.87035534574401985</v>
      </c>
      <c r="D31" s="2">
        <v>0.91324421602386818</v>
      </c>
      <c r="E31" s="2">
        <v>0.96396319591369473</v>
      </c>
      <c r="F31" s="2">
        <v>0.92138634599265834</v>
      </c>
      <c r="G31" s="2">
        <v>0.91207980959534196</v>
      </c>
      <c r="H31" s="2">
        <v>0.74147025094356078</v>
      </c>
    </row>
    <row r="32" spans="1:8" x14ac:dyDescent="0.25">
      <c r="A32">
        <v>10</v>
      </c>
      <c r="B32" s="2">
        <v>0.91117590454460318</v>
      </c>
      <c r="C32" s="2">
        <v>0.93170139876324931</v>
      </c>
      <c r="D32" s="2">
        <v>0.92114284880006747</v>
      </c>
      <c r="E32" s="2">
        <v>0.94009272707650327</v>
      </c>
      <c r="F32" s="2">
        <v>0.92817201520956683</v>
      </c>
      <c r="G32" s="2">
        <v>0.89392759196051419</v>
      </c>
      <c r="H32" s="2">
        <v>0.74555206013397546</v>
      </c>
    </row>
    <row r="33" spans="1:8" x14ac:dyDescent="0.25">
      <c r="A33">
        <v>10.333333333333334</v>
      </c>
      <c r="B33" s="2">
        <v>0.91449339125819329</v>
      </c>
      <c r="C33" s="2">
        <v>0.93236164982930669</v>
      </c>
      <c r="D33" s="2">
        <v>0.92175849844746993</v>
      </c>
      <c r="E33" s="2">
        <v>0.94044962897256679</v>
      </c>
      <c r="F33" s="2">
        <v>0.9383623062614217</v>
      </c>
      <c r="G33" s="2">
        <v>0.89805378402633751</v>
      </c>
      <c r="H33" s="2">
        <v>0.76440909724059825</v>
      </c>
    </row>
    <row r="34" spans="1:8" x14ac:dyDescent="0.25">
      <c r="A34">
        <v>10.666666666666666</v>
      </c>
      <c r="B34" s="2">
        <v>0.89944856862610645</v>
      </c>
      <c r="C34" s="2">
        <v>0.87987738541946314</v>
      </c>
      <c r="D34" s="2">
        <v>0.90899046669923478</v>
      </c>
      <c r="E34" s="2">
        <v>0.94349791426960294</v>
      </c>
      <c r="F34" s="2">
        <v>0.91053817693058248</v>
      </c>
      <c r="G34" s="2">
        <v>0.93326227094927072</v>
      </c>
      <c r="H34" s="2">
        <v>0.77005369888413022</v>
      </c>
    </row>
    <row r="35" spans="1:8" x14ac:dyDescent="0.25">
      <c r="A35">
        <v>11</v>
      </c>
      <c r="B35" s="2">
        <v>0.90211105738007402</v>
      </c>
      <c r="C35" s="2">
        <v>0.93049646165115052</v>
      </c>
      <c r="D35" s="2">
        <v>0.92675051440038114</v>
      </c>
      <c r="E35" s="2">
        <v>0.95382321600900366</v>
      </c>
      <c r="F35" s="2">
        <v>0.93790888767614988</v>
      </c>
      <c r="G35" s="2">
        <v>0.92334912860902241</v>
      </c>
      <c r="H35" s="2">
        <v>0.7599453394154827</v>
      </c>
    </row>
    <row r="36" spans="1:8" x14ac:dyDescent="0.25">
      <c r="A36">
        <v>11.333333333333334</v>
      </c>
      <c r="B36" s="2">
        <v>0.90831150958755891</v>
      </c>
      <c r="C36" s="2">
        <v>0.91702672414868358</v>
      </c>
      <c r="D36" s="2">
        <v>0.92325001770668036</v>
      </c>
      <c r="E36" s="2">
        <v>0.95712313191849008</v>
      </c>
      <c r="F36" s="2">
        <v>0.92948727364001793</v>
      </c>
      <c r="G36" s="2">
        <v>0.92415025212828483</v>
      </c>
      <c r="H36" s="2">
        <v>0.7685201444544344</v>
      </c>
    </row>
    <row r="37" spans="1:8" x14ac:dyDescent="0.25">
      <c r="A37">
        <v>11.666666666666666</v>
      </c>
      <c r="B37" s="2">
        <v>0.9024108491168199</v>
      </c>
      <c r="C37" s="2">
        <v>0.91329854051036718</v>
      </c>
      <c r="D37" s="2">
        <v>0.92996059323206248</v>
      </c>
      <c r="E37" s="2">
        <v>0.9604894306710936</v>
      </c>
      <c r="F37" s="2">
        <v>0.8186282862899249</v>
      </c>
      <c r="G37" s="2">
        <v>0.91615691198102489</v>
      </c>
      <c r="H37" s="2">
        <v>0.7716113086144718</v>
      </c>
    </row>
    <row r="38" spans="1:8" x14ac:dyDescent="0.25">
      <c r="A38">
        <v>12</v>
      </c>
      <c r="B38" s="2">
        <v>0.93306632435188452</v>
      </c>
      <c r="C38" s="2">
        <v>0.94057138918348848</v>
      </c>
      <c r="D38" s="2">
        <v>0.92856630889951497</v>
      </c>
      <c r="E38" s="2">
        <v>0.94821969122344674</v>
      </c>
      <c r="F38" s="2">
        <v>0.86599287755161636</v>
      </c>
      <c r="G38" s="2">
        <v>0.93261668651279239</v>
      </c>
      <c r="H38" s="2">
        <v>0.76825218399075856</v>
      </c>
    </row>
    <row r="39" spans="1:8" x14ac:dyDescent="0.25">
      <c r="A39">
        <v>12.333333333333334</v>
      </c>
      <c r="B39" s="2">
        <v>0.93439235374226659</v>
      </c>
      <c r="C39" s="2">
        <v>0.93855706475143952</v>
      </c>
      <c r="D39" s="2">
        <v>0.93273045411497413</v>
      </c>
      <c r="E39" s="2">
        <v>0.96218116845552082</v>
      </c>
      <c r="F39" s="2">
        <v>0.89048784288940153</v>
      </c>
      <c r="G39" s="2">
        <v>0.93210006010486968</v>
      </c>
      <c r="H39" s="2">
        <v>0.77774499474447978</v>
      </c>
    </row>
    <row r="40" spans="1:8" x14ac:dyDescent="0.25">
      <c r="A40">
        <v>12.666666666666666</v>
      </c>
      <c r="B40" s="2">
        <v>0.93167741389982495</v>
      </c>
      <c r="C40" s="2">
        <v>0.91600461987164628</v>
      </c>
      <c r="D40" s="2">
        <v>0.93642920559888099</v>
      </c>
      <c r="E40" s="2">
        <v>0.94634066438574882</v>
      </c>
      <c r="F40" s="2">
        <v>0.95539550628551273</v>
      </c>
      <c r="G40" s="2">
        <v>0.9375482237476892</v>
      </c>
      <c r="H40" s="2">
        <v>0.79088902773818937</v>
      </c>
    </row>
    <row r="41" spans="1:8" x14ac:dyDescent="0.25">
      <c r="A41">
        <v>13</v>
      </c>
      <c r="B41" s="2">
        <v>0.88689467692170398</v>
      </c>
      <c r="C41" s="2">
        <v>0.91523694865074512</v>
      </c>
      <c r="D41" s="2">
        <v>0.93239025405662113</v>
      </c>
      <c r="E41" s="2">
        <v>0.94677750418443285</v>
      </c>
      <c r="F41" s="2">
        <v>0.9133525529836457</v>
      </c>
      <c r="G41" s="2">
        <v>0.93551475556160724</v>
      </c>
      <c r="H41" s="2">
        <v>0.77770285996167754</v>
      </c>
    </row>
    <row r="42" spans="1:8" x14ac:dyDescent="0.25">
      <c r="A42">
        <v>13.333333333333334</v>
      </c>
      <c r="B42" s="2">
        <v>0.91051538574570356</v>
      </c>
      <c r="C42" s="2">
        <v>0.93030122279169436</v>
      </c>
      <c r="D42" s="2">
        <v>0.92018251657892602</v>
      </c>
      <c r="E42" s="2">
        <v>0.94833874185197176</v>
      </c>
      <c r="F42" s="2">
        <v>0.8276200359663477</v>
      </c>
      <c r="G42" s="2">
        <v>0.94020987255203869</v>
      </c>
      <c r="H42" s="2">
        <v>0.79388269967331715</v>
      </c>
    </row>
    <row r="43" spans="1:8" x14ac:dyDescent="0.25">
      <c r="A43">
        <v>13.666666666666666</v>
      </c>
      <c r="B43" s="2">
        <v>0.86659230819654931</v>
      </c>
      <c r="C43" s="2">
        <v>0.92813116731767364</v>
      </c>
      <c r="D43" s="2">
        <v>0.94154815161048822</v>
      </c>
      <c r="E43" s="2">
        <v>0.90705508497432208</v>
      </c>
      <c r="F43" s="2">
        <v>0.93113600707381472</v>
      </c>
      <c r="G43" s="2">
        <v>0.90926133768561612</v>
      </c>
      <c r="H43" s="2">
        <v>0.78681475195090034</v>
      </c>
    </row>
    <row r="44" spans="1:8" x14ac:dyDescent="0.25">
      <c r="A44">
        <v>14</v>
      </c>
      <c r="B44" s="2">
        <v>0.91881215339423683</v>
      </c>
      <c r="C44" s="2">
        <v>0.94851957790324914</v>
      </c>
      <c r="D44" s="2">
        <v>0.93417735794590462</v>
      </c>
      <c r="E44" s="2">
        <v>0.93670439434911923</v>
      </c>
      <c r="F44" s="2">
        <v>0.92876381951243836</v>
      </c>
      <c r="G44" s="2">
        <v>0.93906040502920674</v>
      </c>
      <c r="H44" s="2">
        <v>0.80252515956130943</v>
      </c>
    </row>
    <row r="45" spans="1:8" x14ac:dyDescent="0.25">
      <c r="A45">
        <v>14.333333333333334</v>
      </c>
      <c r="B45" s="2">
        <v>0.91114862356116333</v>
      </c>
      <c r="C45" s="2">
        <v>0.94087304752430545</v>
      </c>
      <c r="D45" s="2">
        <v>0.93166447579943534</v>
      </c>
      <c r="E45" s="2">
        <v>0.95235315140235688</v>
      </c>
      <c r="F45" s="2">
        <v>0.85175218120938301</v>
      </c>
      <c r="G45" s="2">
        <v>0.91421712895326568</v>
      </c>
      <c r="H45" s="2">
        <v>0.80303492030008605</v>
      </c>
    </row>
    <row r="46" spans="1:8" x14ac:dyDescent="0.25">
      <c r="A46">
        <v>14.666666666666666</v>
      </c>
      <c r="B46" s="2">
        <v>0.95310952931492809</v>
      </c>
      <c r="C46" s="2">
        <v>0.93777637080397724</v>
      </c>
      <c r="D46" s="2">
        <v>0.94049755146052028</v>
      </c>
      <c r="E46" s="2">
        <v>0.95571800518255423</v>
      </c>
      <c r="F46" s="2">
        <v>0.86747585160457719</v>
      </c>
      <c r="G46" s="2">
        <v>0.90593361002240025</v>
      </c>
      <c r="H46" s="2">
        <v>0.79349204819223063</v>
      </c>
    </row>
    <row r="47" spans="1:8" x14ac:dyDescent="0.25">
      <c r="A47">
        <v>15</v>
      </c>
      <c r="B47" s="2">
        <v>0.92266901175890581</v>
      </c>
      <c r="C47" s="2">
        <v>0.94748987198263213</v>
      </c>
      <c r="D47" s="2">
        <v>0.93405337415305101</v>
      </c>
      <c r="E47" s="2">
        <v>0.96319656727016911</v>
      </c>
      <c r="F47" s="2">
        <v>0.8921809001827109</v>
      </c>
      <c r="G47" s="2">
        <v>0.87267615248219854</v>
      </c>
      <c r="H47" s="2">
        <v>0.80240219467370999</v>
      </c>
    </row>
    <row r="48" spans="1:8" x14ac:dyDescent="0.25">
      <c r="A48">
        <v>15.333333333333334</v>
      </c>
      <c r="B48" s="2">
        <v>0.92609614587934719</v>
      </c>
      <c r="C48" s="2">
        <v>0.95531505545046524</v>
      </c>
      <c r="D48" s="2">
        <v>0.94477545766293169</v>
      </c>
      <c r="E48" s="2">
        <v>0.97150630149971196</v>
      </c>
      <c r="F48" s="2">
        <v>0.9192019052510757</v>
      </c>
      <c r="G48" s="2">
        <v>0.89871732747701794</v>
      </c>
      <c r="H48" s="2">
        <v>0.81491817899169261</v>
      </c>
    </row>
    <row r="49" spans="1:8" x14ac:dyDescent="0.25">
      <c r="A49">
        <v>15.666666666666666</v>
      </c>
      <c r="B49" s="2">
        <v>0.93093191469213943</v>
      </c>
      <c r="C49" s="2">
        <v>0.93766406937151714</v>
      </c>
      <c r="D49" s="2">
        <v>0.94341267196467082</v>
      </c>
      <c r="E49" s="2">
        <v>0.97584728021571532</v>
      </c>
      <c r="F49" s="2">
        <v>0.93468393844496001</v>
      </c>
      <c r="G49" s="2">
        <v>0.89691186501117104</v>
      </c>
      <c r="H49" s="2">
        <v>0.81485577122303876</v>
      </c>
    </row>
    <row r="50" spans="1:8" x14ac:dyDescent="0.25">
      <c r="A50">
        <v>16</v>
      </c>
      <c r="B50" s="2">
        <v>0.93939933792545349</v>
      </c>
      <c r="C50" s="2">
        <v>0.92942596327446592</v>
      </c>
      <c r="D50" s="2">
        <v>0.93638520852205642</v>
      </c>
      <c r="E50" s="2">
        <v>0.97964714198719238</v>
      </c>
      <c r="F50" s="2">
        <v>0.95438839911136708</v>
      </c>
      <c r="G50" s="2">
        <v>0.92145960441497798</v>
      </c>
      <c r="H50" s="2">
        <v>0.81751332191784332</v>
      </c>
    </row>
    <row r="51" spans="1:8" x14ac:dyDescent="0.25">
      <c r="A51">
        <v>16.333333333333332</v>
      </c>
      <c r="B51" s="2">
        <v>0.9364953320180105</v>
      </c>
      <c r="C51" s="2">
        <v>0.94210884185507193</v>
      </c>
      <c r="D51" s="2">
        <v>0.9335248236502075</v>
      </c>
      <c r="E51" s="2">
        <v>0.96592039811169728</v>
      </c>
      <c r="F51" s="2">
        <v>0.90679693895720959</v>
      </c>
      <c r="G51" s="2">
        <v>0.90226714398323171</v>
      </c>
      <c r="H51" s="2">
        <v>0.82735586916962767</v>
      </c>
    </row>
    <row r="52" spans="1:8" x14ac:dyDescent="0.25">
      <c r="A52">
        <v>16.666666666666668</v>
      </c>
      <c r="B52" s="2">
        <v>0.94573295726519557</v>
      </c>
      <c r="C52" s="2">
        <v>0.94496510923871579</v>
      </c>
      <c r="D52" s="2">
        <v>0.93608294055992625</v>
      </c>
      <c r="E52" s="2">
        <v>0.96979501980583194</v>
      </c>
      <c r="F52" s="2">
        <v>0.79100103801862354</v>
      </c>
      <c r="G52" s="2">
        <v>0.90452661215499208</v>
      </c>
      <c r="H52" s="2">
        <v>0.81943732692608673</v>
      </c>
    </row>
    <row r="53" spans="1:8" x14ac:dyDescent="0.25">
      <c r="A53">
        <v>17</v>
      </c>
      <c r="B53" s="2">
        <v>0.94009982411035808</v>
      </c>
      <c r="C53" s="2">
        <v>0.93619386986844122</v>
      </c>
      <c r="D53" s="2">
        <v>0.93138058968565574</v>
      </c>
      <c r="E53" s="2">
        <v>0.97292864230455478</v>
      </c>
      <c r="F53" s="2">
        <v>0.9222158111909291</v>
      </c>
      <c r="G53" s="2">
        <v>0.94418382586534233</v>
      </c>
      <c r="H53" s="2">
        <v>0.83029047408599332</v>
      </c>
    </row>
    <row r="54" spans="1:8" x14ac:dyDescent="0.25">
      <c r="A54">
        <v>17.333333333333332</v>
      </c>
      <c r="B54" s="2">
        <v>0.95667689663420674</v>
      </c>
      <c r="C54" s="2">
        <v>0.95285193864919948</v>
      </c>
      <c r="D54" s="2">
        <v>0.93329119319182696</v>
      </c>
      <c r="E54" s="2">
        <v>0.97016394354961188</v>
      </c>
      <c r="F54" s="2">
        <v>0.91255048572683883</v>
      </c>
      <c r="G54" s="2">
        <v>0.87923545738556996</v>
      </c>
      <c r="H54" s="2">
        <v>0.83505572832996255</v>
      </c>
    </row>
    <row r="55" spans="1:8" x14ac:dyDescent="0.25">
      <c r="A55">
        <v>17.666666666666668</v>
      </c>
      <c r="B55" s="2">
        <v>0.9404142424887868</v>
      </c>
      <c r="C55" s="2">
        <v>0.92985656464240185</v>
      </c>
      <c r="D55" s="2">
        <v>0.93903227334812045</v>
      </c>
      <c r="E55" s="2">
        <v>0.92336558047637474</v>
      </c>
      <c r="F55" s="2">
        <v>0.8960798894442723</v>
      </c>
      <c r="G55" s="2">
        <v>0.9357495285109344</v>
      </c>
      <c r="H55" s="2">
        <v>0.82893728577867254</v>
      </c>
    </row>
    <row r="56" spans="1:8" x14ac:dyDescent="0.25">
      <c r="A56">
        <v>18</v>
      </c>
      <c r="B56" s="2">
        <v>0.94286705711147223</v>
      </c>
      <c r="C56" s="2">
        <v>0.93806413748513429</v>
      </c>
      <c r="D56" s="2">
        <v>0.93750499563814405</v>
      </c>
      <c r="E56" s="2">
        <v>0.93682745713277571</v>
      </c>
      <c r="F56" s="2">
        <v>0.85830493018803622</v>
      </c>
      <c r="G56" s="2">
        <v>0.95368339497158494</v>
      </c>
      <c r="H56" s="2">
        <v>0.83105385731854498</v>
      </c>
    </row>
    <row r="57" spans="1:8" x14ac:dyDescent="0.25">
      <c r="A57">
        <v>18.333333333333332</v>
      </c>
      <c r="B57" s="2">
        <v>0.96159442325298783</v>
      </c>
      <c r="C57" s="2">
        <v>0.93420457500552745</v>
      </c>
      <c r="D57" s="2">
        <v>0.94104617198716489</v>
      </c>
      <c r="E57" s="2">
        <v>0.93117824378503833</v>
      </c>
      <c r="F57" s="2">
        <v>0.91655389817371269</v>
      </c>
      <c r="G57" s="2">
        <v>0.91737657138251971</v>
      </c>
      <c r="H57" s="2">
        <v>0.84903117878362289</v>
      </c>
    </row>
    <row r="58" spans="1:8" x14ac:dyDescent="0.25">
      <c r="A58">
        <v>18.666666666666668</v>
      </c>
      <c r="B58" s="2">
        <v>0.94984356654118107</v>
      </c>
      <c r="C58" s="2">
        <v>0.93541029088776873</v>
      </c>
      <c r="D58" s="2">
        <v>0.9347963969199391</v>
      </c>
      <c r="E58" s="2">
        <v>0.96423079422223235</v>
      </c>
      <c r="F58" s="2">
        <v>0.96436907087531298</v>
      </c>
      <c r="G58" s="2">
        <v>0.95563035640558647</v>
      </c>
      <c r="H58" s="2">
        <v>0.8463474194374333</v>
      </c>
    </row>
    <row r="59" spans="1:8" x14ac:dyDescent="0.25">
      <c r="A59">
        <v>19</v>
      </c>
      <c r="B59" s="2">
        <v>0.96264753415205195</v>
      </c>
      <c r="C59" s="2">
        <v>0.93387665685021937</v>
      </c>
      <c r="D59" s="2">
        <v>0.92021849858624316</v>
      </c>
      <c r="E59" s="2">
        <v>0.97764437669656201</v>
      </c>
      <c r="F59" s="2">
        <v>0.93694569408214046</v>
      </c>
      <c r="G59" s="2">
        <v>0.91476338816691782</v>
      </c>
      <c r="H59" s="2">
        <v>0.83581365447906952</v>
      </c>
    </row>
    <row r="60" spans="1:8" x14ac:dyDescent="0.25">
      <c r="A60">
        <v>19.333333333333332</v>
      </c>
      <c r="B60" s="2">
        <v>0.91248062818820741</v>
      </c>
      <c r="C60" s="2">
        <v>0.91285022981004493</v>
      </c>
      <c r="D60" s="2">
        <v>0.92632064699391614</v>
      </c>
      <c r="E60" s="2">
        <v>0.92746029802152175</v>
      </c>
      <c r="F60" s="2">
        <v>0.95665528916242226</v>
      </c>
      <c r="G60" s="2">
        <v>0.89521489744974647</v>
      </c>
      <c r="H60" s="2">
        <v>0.85127526673112852</v>
      </c>
    </row>
    <row r="61" spans="1:8" x14ac:dyDescent="0.25">
      <c r="A61">
        <v>19.666666666666668</v>
      </c>
      <c r="B61" s="2">
        <v>0.93522830718027139</v>
      </c>
      <c r="C61" s="2">
        <v>0.89346971822016341</v>
      </c>
      <c r="D61" s="2">
        <v>0.92244134373515962</v>
      </c>
      <c r="E61" s="2">
        <v>0.96325519614493804</v>
      </c>
      <c r="F61" s="2">
        <v>0.95543160227443191</v>
      </c>
      <c r="G61" s="2">
        <v>0.93667666949295358</v>
      </c>
      <c r="H61" s="2">
        <v>0.84876077844921693</v>
      </c>
    </row>
    <row r="62" spans="1:8" x14ac:dyDescent="0.25">
      <c r="A62">
        <v>20</v>
      </c>
      <c r="B62" s="2">
        <v>0.95287438803240954</v>
      </c>
      <c r="C62" s="2">
        <v>0.90817165452526294</v>
      </c>
      <c r="D62" s="2">
        <v>0.92082374986118409</v>
      </c>
      <c r="E62" s="2">
        <v>0.91582057798920657</v>
      </c>
      <c r="F62" s="2">
        <v>0.95516736737113772</v>
      </c>
      <c r="G62" s="2">
        <v>0.91282392830272874</v>
      </c>
      <c r="H62" s="2">
        <v>0.8503391345170469</v>
      </c>
    </row>
    <row r="63" spans="1:8" x14ac:dyDescent="0.25">
      <c r="A63">
        <v>20.333333333333332</v>
      </c>
      <c r="B63" s="2">
        <v>0.89032517583727655</v>
      </c>
      <c r="C63" s="2">
        <v>0.95744402178043042</v>
      </c>
      <c r="D63" s="2">
        <v>0.92749712119773464</v>
      </c>
      <c r="E63" s="2">
        <v>0.95794789184749229</v>
      </c>
      <c r="F63" s="2">
        <v>0.95746874500069734</v>
      </c>
      <c r="G63" s="2">
        <v>0.89096276668661267</v>
      </c>
      <c r="H63" s="2">
        <v>0.83950611567679112</v>
      </c>
    </row>
    <row r="64" spans="1:8" x14ac:dyDescent="0.25">
      <c r="A64">
        <v>20.666666666666668</v>
      </c>
      <c r="B64" s="2">
        <v>0.95135713224807994</v>
      </c>
      <c r="C64" s="2">
        <v>0.94407597916544739</v>
      </c>
      <c r="D64" s="2">
        <v>0.93054946050205867</v>
      </c>
      <c r="E64" s="2">
        <v>0.9297861865492717</v>
      </c>
      <c r="F64" s="2">
        <v>0.94987199429293467</v>
      </c>
      <c r="G64" s="2">
        <v>0.91908446432534552</v>
      </c>
      <c r="H64" s="2">
        <v>0.84473520103201138</v>
      </c>
    </row>
    <row r="65" spans="1:8" x14ac:dyDescent="0.25">
      <c r="A65">
        <v>21</v>
      </c>
      <c r="B65" s="2">
        <v>0.97361926182343683</v>
      </c>
      <c r="C65" s="2">
        <v>0.93515988071091205</v>
      </c>
      <c r="D65" s="2">
        <v>0.93034765386243146</v>
      </c>
      <c r="E65" s="2">
        <v>0.93482368064842425</v>
      </c>
      <c r="F65" s="2">
        <v>0.86105584159088577</v>
      </c>
      <c r="G65" s="2">
        <v>0.93411397937672946</v>
      </c>
      <c r="H65" s="2">
        <v>0.84729171127533065</v>
      </c>
    </row>
    <row r="66" spans="1:8" x14ac:dyDescent="0.25">
      <c r="A66">
        <v>21.333333333333332</v>
      </c>
      <c r="B66" s="2">
        <v>0.97367623785973612</v>
      </c>
      <c r="C66" s="2">
        <v>0.95300562225363428</v>
      </c>
      <c r="D66" s="2">
        <v>0.9400885267129071</v>
      </c>
      <c r="E66" s="2">
        <v>0.97159917832510778</v>
      </c>
      <c r="F66" s="2">
        <v>0.89528244109010136</v>
      </c>
      <c r="G66" s="2">
        <v>0.93176640930042087</v>
      </c>
      <c r="H66" s="2">
        <v>0.85607408471713087</v>
      </c>
    </row>
    <row r="67" spans="1:8" x14ac:dyDescent="0.25">
      <c r="A67">
        <v>21.666666666666668</v>
      </c>
      <c r="B67" s="2">
        <v>0.97939654964943035</v>
      </c>
      <c r="C67" s="2">
        <v>0.93606005564035866</v>
      </c>
      <c r="D67" s="2">
        <v>0.95862960240147965</v>
      </c>
      <c r="E67" s="2">
        <v>0.94607977628959694</v>
      </c>
      <c r="F67" s="2">
        <v>0.89926902993582747</v>
      </c>
      <c r="G67" s="2">
        <v>0.90840266584678298</v>
      </c>
      <c r="H67" s="2">
        <v>0.86950666069815996</v>
      </c>
    </row>
    <row r="68" spans="1:8" x14ac:dyDescent="0.25">
      <c r="A68">
        <v>22</v>
      </c>
      <c r="B68" s="2">
        <v>0.97974760364047775</v>
      </c>
      <c r="C68" s="2">
        <v>0.95520508037014462</v>
      </c>
      <c r="D68" s="2">
        <v>0.95384627588387416</v>
      </c>
      <c r="E68" s="2">
        <v>0.97012414774962175</v>
      </c>
      <c r="F68" s="2">
        <v>0.95534619550223931</v>
      </c>
      <c r="G68" s="2">
        <v>0.94955827496607259</v>
      </c>
      <c r="H68" s="2">
        <v>0.85721474316090174</v>
      </c>
    </row>
    <row r="69" spans="1:8" x14ac:dyDescent="0.25">
      <c r="A69">
        <v>22.333333333333332</v>
      </c>
      <c r="B69" s="2">
        <v>0.96047949602313187</v>
      </c>
      <c r="C69" s="2">
        <v>0.95500650362763706</v>
      </c>
      <c r="D69" s="2">
        <v>0.94261053379684867</v>
      </c>
      <c r="E69" s="2">
        <v>0.94688916325980255</v>
      </c>
      <c r="F69" s="2">
        <v>0.89198080447536043</v>
      </c>
      <c r="G69" s="2">
        <v>0.92663644066720963</v>
      </c>
      <c r="H69" s="2">
        <v>0.87507085993338662</v>
      </c>
    </row>
    <row r="70" spans="1:8" x14ac:dyDescent="0.25">
      <c r="A70">
        <v>22.666666666666668</v>
      </c>
      <c r="B70" s="2">
        <v>0.98199616117724664</v>
      </c>
      <c r="C70" s="2">
        <v>0.93814344691963747</v>
      </c>
      <c r="D70" s="2">
        <v>0.94878456363159602</v>
      </c>
      <c r="E70" s="2">
        <v>0.97583812301043915</v>
      </c>
      <c r="F70" s="2">
        <v>0.88629717837196953</v>
      </c>
      <c r="G70" s="2">
        <v>0.89355786405765458</v>
      </c>
      <c r="H70" s="2">
        <v>0.87845969775544908</v>
      </c>
    </row>
    <row r="71" spans="1:8" x14ac:dyDescent="0.25">
      <c r="A71">
        <v>23</v>
      </c>
      <c r="B71" s="2">
        <v>0.98157559807602679</v>
      </c>
      <c r="C71" s="2">
        <v>0.95849135078485292</v>
      </c>
      <c r="D71" s="2">
        <v>0.9275885658630254</v>
      </c>
      <c r="E71" s="2">
        <v>0.93160679792564793</v>
      </c>
      <c r="F71" s="2">
        <v>0.8606703880838148</v>
      </c>
      <c r="G71" s="2">
        <v>0.87398756259265731</v>
      </c>
      <c r="H71" s="2">
        <v>0.87014094792294616</v>
      </c>
    </row>
    <row r="72" spans="1:8" x14ac:dyDescent="0.25">
      <c r="A72">
        <v>23.333333333333332</v>
      </c>
      <c r="B72" s="2">
        <v>0.98172950702788719</v>
      </c>
      <c r="C72" s="2">
        <v>0.94847076671016417</v>
      </c>
      <c r="D72" s="2">
        <v>0.93904645640105144</v>
      </c>
      <c r="E72" s="2">
        <v>0.95360630957111303</v>
      </c>
      <c r="F72" s="2">
        <v>0.92514761179806482</v>
      </c>
      <c r="G72" s="2">
        <v>0.92594346072297506</v>
      </c>
      <c r="H72" s="2">
        <v>0.87672241919277549</v>
      </c>
    </row>
    <row r="73" spans="1:8" x14ac:dyDescent="0.25">
      <c r="A73">
        <v>23.666666666666668</v>
      </c>
      <c r="B73" s="2">
        <v>0.98004690129484884</v>
      </c>
      <c r="C73" s="2">
        <v>0.97259448488265166</v>
      </c>
      <c r="D73" s="2">
        <v>0.94117003538980692</v>
      </c>
      <c r="E73" s="2">
        <v>0.92859001262780483</v>
      </c>
      <c r="F73" s="2">
        <v>0.9072115940370572</v>
      </c>
      <c r="G73" s="2">
        <v>0.97187326869584179</v>
      </c>
      <c r="H73" s="2">
        <v>0.86806724828679316</v>
      </c>
    </row>
    <row r="74" spans="1:8" x14ac:dyDescent="0.25">
      <c r="A74">
        <v>24</v>
      </c>
      <c r="B74" s="2">
        <v>0.93878308262824961</v>
      </c>
      <c r="C74" s="2">
        <v>0.9759572555526318</v>
      </c>
      <c r="D74" s="2">
        <v>0.96250467601627132</v>
      </c>
      <c r="E74" s="2">
        <v>0.92867566192727591</v>
      </c>
      <c r="F74" s="2">
        <v>0.98180883367422067</v>
      </c>
      <c r="G74" s="2">
        <v>0.93694645361084472</v>
      </c>
      <c r="H74" s="2">
        <v>0.8700342017790524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2"/>
  <sheetViews>
    <sheetView workbookViewId="0">
      <selection activeCell="M25" sqref="M25"/>
    </sheetView>
  </sheetViews>
  <sheetFormatPr defaultColWidth="11.5546875" defaultRowHeight="13.8" x14ac:dyDescent="0.25"/>
  <cols>
    <col min="9" max="9" width="14.109375" bestFit="1" customWidth="1"/>
  </cols>
  <sheetData>
    <row r="1" spans="1:10" x14ac:dyDescent="0.25">
      <c r="A1" t="s">
        <v>4</v>
      </c>
      <c r="B1" t="s">
        <v>5</v>
      </c>
      <c r="C1" t="s">
        <v>6</v>
      </c>
      <c r="D1" t="s">
        <v>7</v>
      </c>
      <c r="E1" t="s">
        <v>12</v>
      </c>
      <c r="F1" t="s">
        <v>8</v>
      </c>
      <c r="G1" t="s">
        <v>13</v>
      </c>
      <c r="H1" t="s">
        <v>9</v>
      </c>
      <c r="I1" t="s">
        <v>10</v>
      </c>
      <c r="J1" t="s">
        <v>11</v>
      </c>
    </row>
    <row r="2" spans="1:10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f t="shared" ref="I2:I65" si="0">AVERAGE(B2:H2)</f>
        <v>0</v>
      </c>
      <c r="J2">
        <f t="shared" ref="J2:J65" si="1">STDEV(B2:H2)</f>
        <v>0</v>
      </c>
    </row>
    <row r="3" spans="1:10" x14ac:dyDescent="0.25">
      <c r="A3">
        <v>3</v>
      </c>
      <c r="B3">
        <v>-1.4426229019504619E-2</v>
      </c>
      <c r="C3">
        <v>-2.8325066394422511E-3</v>
      </c>
      <c r="D3">
        <v>-9.1182197923737156E-3</v>
      </c>
      <c r="E3">
        <v>-2.4667985061765436E-2</v>
      </c>
      <c r="F3">
        <v>-2.5822685852774155E-2</v>
      </c>
      <c r="G3">
        <v>1.582360257971949E-2</v>
      </c>
      <c r="H3">
        <v>-1.7810375519303038E-4</v>
      </c>
      <c r="I3">
        <f t="shared" si="0"/>
        <v>-8.7460182201905302E-3</v>
      </c>
      <c r="J3">
        <f t="shared" si="1"/>
        <v>1.4660434156937786E-2</v>
      </c>
    </row>
    <row r="4" spans="1:10" x14ac:dyDescent="0.25">
      <c r="A4">
        <v>6</v>
      </c>
      <c r="B4">
        <v>-2.6708570353729165E-2</v>
      </c>
      <c r="C4">
        <v>-1.1898879521975693E-2</v>
      </c>
      <c r="D4">
        <v>-1.1180763788429537E-2</v>
      </c>
      <c r="E4">
        <v>-4.1431755332166614E-2</v>
      </c>
      <c r="F4">
        <v>-3.3484773373874219E-2</v>
      </c>
      <c r="G4">
        <v>-1.3483850802696578E-2</v>
      </c>
      <c r="H4">
        <v>-4.2626459596623398E-3</v>
      </c>
      <c r="I4">
        <f t="shared" si="0"/>
        <v>-2.0350177018933446E-2</v>
      </c>
      <c r="J4">
        <f t="shared" si="1"/>
        <v>1.3655507991581033E-2</v>
      </c>
    </row>
    <row r="5" spans="1:10" x14ac:dyDescent="0.25">
      <c r="A5">
        <v>9</v>
      </c>
      <c r="B5">
        <v>-3.5414422468597578E-2</v>
      </c>
      <c r="C5">
        <v>-3.6000584634069036E-2</v>
      </c>
      <c r="D5">
        <v>-1.9954395643338806E-2</v>
      </c>
      <c r="E5">
        <v>-5.5882244485024865E-2</v>
      </c>
      <c r="F5">
        <v>-2.1070642488536101E-2</v>
      </c>
      <c r="G5">
        <v>-2.8575808016311849E-2</v>
      </c>
      <c r="H5">
        <v>-4.4679663719093578E-3</v>
      </c>
      <c r="I5">
        <f t="shared" si="0"/>
        <v>-2.8766580586826799E-2</v>
      </c>
      <c r="J5">
        <f t="shared" si="1"/>
        <v>1.6119992548129958E-2</v>
      </c>
    </row>
    <row r="6" spans="1:10" x14ac:dyDescent="0.25">
      <c r="A6">
        <v>12</v>
      </c>
      <c r="B6">
        <v>-4.1657656794490017E-2</v>
      </c>
      <c r="C6">
        <v>-5.0441137423538923E-2</v>
      </c>
      <c r="D6">
        <v>-2.6915023335662397E-2</v>
      </c>
      <c r="E6">
        <v>-8.172199078647871E-2</v>
      </c>
      <c r="F6">
        <v>-2.7711169499088143E-2</v>
      </c>
      <c r="G6">
        <v>-3.7350273493118265E-2</v>
      </c>
      <c r="H6">
        <v>-3.144994103312186E-3</v>
      </c>
      <c r="I6">
        <f t="shared" si="0"/>
        <v>-3.8420320776526955E-2</v>
      </c>
      <c r="J6">
        <f t="shared" si="1"/>
        <v>2.4230031181647342E-2</v>
      </c>
    </row>
    <row r="7" spans="1:10" x14ac:dyDescent="0.25">
      <c r="A7">
        <v>15</v>
      </c>
      <c r="B7">
        <v>-5.0700905449574937E-2</v>
      </c>
      <c r="C7">
        <v>-7.5211635723365838E-2</v>
      </c>
      <c r="D7">
        <v>-3.0445232450127369E-2</v>
      </c>
      <c r="E7">
        <v>-5.6763188957838287E-2</v>
      </c>
      <c r="F7">
        <v>-4.2142681391159606E-2</v>
      </c>
      <c r="G7">
        <v>-3.6528660197901658E-2</v>
      </c>
      <c r="H7">
        <v>-7.4083093872514133E-3</v>
      </c>
      <c r="I7">
        <f t="shared" si="0"/>
        <v>-4.2742944793888446E-2</v>
      </c>
      <c r="J7">
        <f t="shared" si="1"/>
        <v>2.1419851043251857E-2</v>
      </c>
    </row>
    <row r="8" spans="1:10" x14ac:dyDescent="0.25">
      <c r="A8">
        <v>18</v>
      </c>
      <c r="B8">
        <v>-6.1742991749629265E-2</v>
      </c>
      <c r="C8">
        <v>-7.8255549931436241E-2</v>
      </c>
      <c r="D8">
        <v>-3.1265906357029499E-2</v>
      </c>
      <c r="E8">
        <v>-5.2151275766368285E-2</v>
      </c>
      <c r="F8">
        <v>-6.7669699301704592E-2</v>
      </c>
      <c r="G8">
        <v>-4.0223180888047154E-2</v>
      </c>
      <c r="H8">
        <v>-1.3839306174952293E-2</v>
      </c>
      <c r="I8">
        <f t="shared" si="0"/>
        <v>-4.930684430988104E-2</v>
      </c>
      <c r="J8">
        <f t="shared" si="1"/>
        <v>2.237522885842156E-2</v>
      </c>
    </row>
    <row r="9" spans="1:10" x14ac:dyDescent="0.25">
      <c r="A9">
        <v>21</v>
      </c>
      <c r="B9">
        <v>-7.4369873130755354E-2</v>
      </c>
      <c r="C9">
        <v>-8.6977573940661163E-2</v>
      </c>
      <c r="D9">
        <v>-3.3812127594493917E-2</v>
      </c>
      <c r="E9">
        <v>-8.7152701783218267E-2</v>
      </c>
      <c r="F9">
        <v>-5.1215312920902922E-2</v>
      </c>
      <c r="G9">
        <v>-4.7457361328336459E-2</v>
      </c>
      <c r="H9">
        <v>-2.0456613482259717E-2</v>
      </c>
      <c r="I9">
        <f t="shared" si="0"/>
        <v>-5.7348794882946828E-2</v>
      </c>
      <c r="J9">
        <f t="shared" si="1"/>
        <v>2.6160792336310707E-2</v>
      </c>
    </row>
    <row r="10" spans="1:10" x14ac:dyDescent="0.25">
      <c r="A10">
        <v>24</v>
      </c>
      <c r="B10">
        <v>-8.3159978753800989E-2</v>
      </c>
      <c r="C10">
        <v>-9.7250770417971089E-2</v>
      </c>
      <c r="D10">
        <v>-4.1719600227233693E-2</v>
      </c>
      <c r="E10">
        <v>-9.567201752795168E-2</v>
      </c>
      <c r="F10">
        <v>-3.1093803266962181E-2</v>
      </c>
      <c r="G10">
        <v>-5.1054872251446143E-2</v>
      </c>
      <c r="H10">
        <v>-2.5592402904377282E-2</v>
      </c>
      <c r="I10">
        <f t="shared" si="0"/>
        <v>-6.0791920764249011E-2</v>
      </c>
      <c r="J10">
        <f t="shared" si="1"/>
        <v>3.0620653845074737E-2</v>
      </c>
    </row>
    <row r="11" spans="1:10" x14ac:dyDescent="0.25">
      <c r="A11">
        <v>27</v>
      </c>
      <c r="B11">
        <v>-9.6837454678725801E-2</v>
      </c>
      <c r="C11">
        <v>-0.11384802112515807</v>
      </c>
      <c r="D11">
        <v>-4.5567153514620408E-2</v>
      </c>
      <c r="E11">
        <v>-0.1147740418598005</v>
      </c>
      <c r="F11">
        <v>-2.1781969769434341E-2</v>
      </c>
      <c r="G11">
        <v>-5.7862241926774353E-2</v>
      </c>
      <c r="H11">
        <v>-3.6916928089959174E-2</v>
      </c>
      <c r="I11">
        <f t="shared" si="0"/>
        <v>-6.9655401566353234E-2</v>
      </c>
      <c r="J11">
        <f t="shared" si="1"/>
        <v>3.832000948779412E-2</v>
      </c>
    </row>
    <row r="12" spans="1:10" x14ac:dyDescent="0.25">
      <c r="A12">
        <v>30</v>
      </c>
      <c r="B12">
        <v>-0.11238358708549039</v>
      </c>
      <c r="C12">
        <v>-0.13344383935368814</v>
      </c>
      <c r="D12">
        <v>-5.0557821955320409E-2</v>
      </c>
      <c r="E12">
        <v>-0.13653847645633235</v>
      </c>
      <c r="F12">
        <v>-1.8484022695226952E-2</v>
      </c>
      <c r="G12">
        <v>-7.2272350478931935E-2</v>
      </c>
      <c r="H12">
        <v>-4.9029987037818162E-2</v>
      </c>
      <c r="I12">
        <f t="shared" si="0"/>
        <v>-8.1815726437544062E-2</v>
      </c>
      <c r="J12">
        <f t="shared" si="1"/>
        <v>4.6094789187954434E-2</v>
      </c>
    </row>
    <row r="13" spans="1:10" x14ac:dyDescent="0.25">
      <c r="A13">
        <v>33</v>
      </c>
      <c r="B13">
        <v>-0.12605317839873278</v>
      </c>
      <c r="C13">
        <v>-0.14138886340628945</v>
      </c>
      <c r="D13">
        <v>-5.6112397857982138E-2</v>
      </c>
      <c r="E13">
        <v>-0.15095941871662533</v>
      </c>
      <c r="F13">
        <v>-1.9731660955686247E-2</v>
      </c>
      <c r="G13">
        <v>-7.662169951127229E-2</v>
      </c>
      <c r="H13">
        <v>-5.3712139189115618E-2</v>
      </c>
      <c r="I13">
        <f t="shared" si="0"/>
        <v>-8.9225622576529121E-2</v>
      </c>
      <c r="J13">
        <f t="shared" si="1"/>
        <v>5.0388981731345525E-2</v>
      </c>
    </row>
    <row r="14" spans="1:10" x14ac:dyDescent="0.25">
      <c r="A14">
        <v>36</v>
      </c>
      <c r="B14">
        <v>-0.13912083762668576</v>
      </c>
      <c r="C14">
        <v>-0.14958703273059787</v>
      </c>
      <c r="D14">
        <v>-6.0690464831653135E-2</v>
      </c>
      <c r="E14">
        <v>-0.16016731238922888</v>
      </c>
      <c r="F14">
        <v>-3.4178448135033797E-2</v>
      </c>
      <c r="G14">
        <v>-6.96113684723077E-2</v>
      </c>
      <c r="H14">
        <v>-5.6308780633748313E-2</v>
      </c>
      <c r="I14">
        <f t="shared" si="0"/>
        <v>-9.5666320688465048E-2</v>
      </c>
      <c r="J14">
        <f t="shared" si="1"/>
        <v>5.1942374509410423E-2</v>
      </c>
    </row>
    <row r="15" spans="1:10" x14ac:dyDescent="0.25">
      <c r="A15">
        <v>39</v>
      </c>
      <c r="B15">
        <v>-0.15027073184234405</v>
      </c>
      <c r="C15">
        <v>-0.1664844867858232</v>
      </c>
      <c r="D15">
        <v>-6.4476292826993908E-2</v>
      </c>
      <c r="E15">
        <v>-0.15879303894680516</v>
      </c>
      <c r="F15">
        <v>-4.5678030584735463E-2</v>
      </c>
      <c r="G15">
        <v>-6.4487552919260643E-2</v>
      </c>
      <c r="H15">
        <v>-6.3414485799705753E-2</v>
      </c>
      <c r="I15">
        <f t="shared" si="0"/>
        <v>-0.10194351710080975</v>
      </c>
      <c r="J15">
        <f t="shared" si="1"/>
        <v>5.3525629313006667E-2</v>
      </c>
    </row>
    <row r="16" spans="1:10" x14ac:dyDescent="0.25">
      <c r="A16">
        <v>42</v>
      </c>
      <c r="B16">
        <v>-0.17465060445647965</v>
      </c>
      <c r="C16">
        <v>-0.16885534179521733</v>
      </c>
      <c r="D16">
        <v>-6.8758552844229923E-2</v>
      </c>
      <c r="E16">
        <v>-0.13803373179729633</v>
      </c>
      <c r="F16">
        <v>-5.4205934447006471E-2</v>
      </c>
      <c r="G16">
        <v>-6.1724054068250531E-2</v>
      </c>
      <c r="H16">
        <v>-6.9107904744884513E-2</v>
      </c>
      <c r="I16">
        <f t="shared" si="0"/>
        <v>-0.10504801773619496</v>
      </c>
      <c r="J16">
        <f t="shared" si="1"/>
        <v>5.334549693414941E-2</v>
      </c>
    </row>
    <row r="17" spans="1:10" x14ac:dyDescent="0.25">
      <c r="A17">
        <v>45</v>
      </c>
      <c r="B17">
        <v>-0.19131170989330598</v>
      </c>
      <c r="C17">
        <v>-0.18537926510239305</v>
      </c>
      <c r="D17">
        <v>-7.6038293333179713E-2</v>
      </c>
      <c r="E17">
        <v>-0.13343237399728025</v>
      </c>
      <c r="F17">
        <v>-6.4206010955512552E-2</v>
      </c>
      <c r="G17">
        <v>-6.7568196114196261E-2</v>
      </c>
      <c r="H17">
        <v>-7.6502985169784127E-2</v>
      </c>
      <c r="I17">
        <f t="shared" si="0"/>
        <v>-0.11349126208080743</v>
      </c>
      <c r="J17">
        <f t="shared" si="1"/>
        <v>5.6169945231337948E-2</v>
      </c>
    </row>
    <row r="18" spans="1:10" x14ac:dyDescent="0.25">
      <c r="A18">
        <v>48</v>
      </c>
      <c r="B18">
        <v>-0.18931510690760933</v>
      </c>
      <c r="C18">
        <v>-0.20335050215200565</v>
      </c>
      <c r="D18">
        <v>-8.106874517347569E-2</v>
      </c>
      <c r="E18">
        <v>-0.13992317470475873</v>
      </c>
      <c r="F18">
        <v>-6.4789447994090976E-2</v>
      </c>
      <c r="G18">
        <v>-0.11878059228170008</v>
      </c>
      <c r="H18">
        <v>-8.168202585387549E-2</v>
      </c>
      <c r="I18">
        <f t="shared" si="0"/>
        <v>-0.1255585135810737</v>
      </c>
      <c r="J18">
        <f t="shared" si="1"/>
        <v>5.4720723352485852E-2</v>
      </c>
    </row>
    <row r="19" spans="1:10" x14ac:dyDescent="0.25">
      <c r="A19">
        <v>51</v>
      </c>
      <c r="B19">
        <v>-0.19912967955616054</v>
      </c>
      <c r="C19">
        <v>-0.21276973411813466</v>
      </c>
      <c r="D19">
        <v>-8.367104133770191E-2</v>
      </c>
      <c r="E19">
        <v>-0.1537296458457956</v>
      </c>
      <c r="F19">
        <v>-5.1855896084210783E-2</v>
      </c>
      <c r="G19">
        <v>-0.12079342077138447</v>
      </c>
      <c r="H19">
        <v>-8.6453686244796948E-2</v>
      </c>
      <c r="I19">
        <f t="shared" si="0"/>
        <v>-0.12977187199402643</v>
      </c>
      <c r="J19">
        <f t="shared" si="1"/>
        <v>6.1136989903924244E-2</v>
      </c>
    </row>
    <row r="20" spans="1:10" x14ac:dyDescent="0.25">
      <c r="A20">
        <v>54</v>
      </c>
      <c r="B20">
        <v>-0.23129364228424126</v>
      </c>
      <c r="C20">
        <v>-0.22497129421571838</v>
      </c>
      <c r="D20">
        <v>-9.6950128803282992E-2</v>
      </c>
      <c r="E20">
        <v>-0.12321322301068455</v>
      </c>
      <c r="F20">
        <v>-6.9549342858971269E-2</v>
      </c>
      <c r="G20">
        <v>-0.14376909619277031</v>
      </c>
      <c r="H20">
        <v>-0.10119004147602963</v>
      </c>
      <c r="I20">
        <f t="shared" si="0"/>
        <v>-0.14156239554881406</v>
      </c>
      <c r="J20">
        <f t="shared" si="1"/>
        <v>6.3451246052052795E-2</v>
      </c>
    </row>
    <row r="21" spans="1:10" x14ac:dyDescent="0.25">
      <c r="A21">
        <v>57</v>
      </c>
      <c r="B21">
        <v>-0.2402174172466591</v>
      </c>
      <c r="C21">
        <v>-0.22628860686092211</v>
      </c>
      <c r="D21">
        <v>-0.10940263204030626</v>
      </c>
      <c r="E21">
        <v>-0.10852332887347549</v>
      </c>
      <c r="F21">
        <v>-8.2416336203098045E-2</v>
      </c>
      <c r="G21">
        <v>-0.12900765651658416</v>
      </c>
      <c r="H21">
        <v>-0.11105218669888092</v>
      </c>
      <c r="I21">
        <f t="shared" si="0"/>
        <v>-0.143844023491418</v>
      </c>
      <c r="J21">
        <f t="shared" si="1"/>
        <v>6.2699660253051445E-2</v>
      </c>
    </row>
    <row r="22" spans="1:10" x14ac:dyDescent="0.25">
      <c r="A22">
        <v>60</v>
      </c>
      <c r="B22">
        <v>-0.25494012002292787</v>
      </c>
      <c r="C22">
        <v>-0.23330507544380302</v>
      </c>
      <c r="D22">
        <v>-0.11442883599915192</v>
      </c>
      <c r="E22">
        <v>-0.10480906604452689</v>
      </c>
      <c r="F22">
        <v>-7.8383564772073117E-2</v>
      </c>
      <c r="G22">
        <v>-0.14911885988962412</v>
      </c>
      <c r="H22">
        <v>-0.11578794896489319</v>
      </c>
      <c r="I22">
        <f t="shared" si="0"/>
        <v>-0.15011049587671429</v>
      </c>
      <c r="J22">
        <f t="shared" si="1"/>
        <v>6.7773841781047492E-2</v>
      </c>
    </row>
    <row r="23" spans="1:10" x14ac:dyDescent="0.25">
      <c r="A23">
        <v>63</v>
      </c>
      <c r="B23">
        <v>-0.27287199460844913</v>
      </c>
      <c r="C23">
        <v>-0.24079267326696932</v>
      </c>
      <c r="D23">
        <v>-0.11609723761751531</v>
      </c>
      <c r="E23">
        <v>-0.10911900072762548</v>
      </c>
      <c r="F23">
        <v>-8.0801571243496295E-2</v>
      </c>
      <c r="G23">
        <v>-0.15470554245183268</v>
      </c>
      <c r="H23">
        <v>-0.12799715572401976</v>
      </c>
      <c r="I23">
        <f t="shared" si="0"/>
        <v>-0.15748359651998683</v>
      </c>
      <c r="J23">
        <f t="shared" si="1"/>
        <v>7.1953862864735249E-2</v>
      </c>
    </row>
    <row r="24" spans="1:10" x14ac:dyDescent="0.25">
      <c r="A24">
        <v>66</v>
      </c>
      <c r="B24">
        <v>-0.27712615879278418</v>
      </c>
      <c r="C24">
        <v>-0.25697210437062284</v>
      </c>
      <c r="D24">
        <v>-0.12353496019379381</v>
      </c>
      <c r="E24">
        <v>-0.10951600374018229</v>
      </c>
      <c r="F24">
        <v>-8.5599409381974828E-2</v>
      </c>
      <c r="G24">
        <v>-0.12951260273475515</v>
      </c>
      <c r="H24">
        <v>-0.13597873888784326</v>
      </c>
      <c r="I24">
        <f t="shared" si="0"/>
        <v>-0.1597485683002795</v>
      </c>
      <c r="J24">
        <f t="shared" si="1"/>
        <v>7.5323709019238849E-2</v>
      </c>
    </row>
    <row r="25" spans="1:10" x14ac:dyDescent="0.25">
      <c r="A25">
        <v>69</v>
      </c>
      <c r="B25">
        <v>-0.28892090739482396</v>
      </c>
      <c r="C25">
        <v>-0.25780227173993231</v>
      </c>
      <c r="D25">
        <v>-0.12642544832208655</v>
      </c>
      <c r="E25">
        <v>-0.12508693934257348</v>
      </c>
      <c r="F25">
        <v>-0.13152730170931784</v>
      </c>
      <c r="G25">
        <v>-0.12886451877819849</v>
      </c>
      <c r="H25">
        <v>-0.15528985966159925</v>
      </c>
      <c r="I25">
        <f t="shared" si="0"/>
        <v>-0.17341674956407599</v>
      </c>
      <c r="J25">
        <f t="shared" si="1"/>
        <v>6.9611171307311523E-2</v>
      </c>
    </row>
    <row r="26" spans="1:10" x14ac:dyDescent="0.25">
      <c r="A26">
        <v>72</v>
      </c>
      <c r="B26">
        <v>-0.3045308246352017</v>
      </c>
      <c r="C26">
        <v>-0.25423110459731879</v>
      </c>
      <c r="D26">
        <v>-0.13224505994987415</v>
      </c>
      <c r="E26">
        <v>-0.15620921605754587</v>
      </c>
      <c r="F26">
        <v>-0.14857411826252401</v>
      </c>
      <c r="G26">
        <v>-0.13065253051553294</v>
      </c>
      <c r="H26">
        <v>-0.15799602431116594</v>
      </c>
      <c r="I26">
        <f t="shared" si="0"/>
        <v>-0.18349126833273766</v>
      </c>
      <c r="J26">
        <f t="shared" si="1"/>
        <v>6.7929289124137232E-2</v>
      </c>
    </row>
    <row r="27" spans="1:10" x14ac:dyDescent="0.25">
      <c r="A27">
        <v>75</v>
      </c>
      <c r="B27">
        <v>-0.32876823192370169</v>
      </c>
      <c r="C27">
        <v>-0.25858548956984673</v>
      </c>
      <c r="D27">
        <v>-0.14027551166781257</v>
      </c>
      <c r="E27">
        <v>-0.12565308210202306</v>
      </c>
      <c r="F27">
        <v>-0.13894732526036832</v>
      </c>
      <c r="G27">
        <v>-0.13324360354819773</v>
      </c>
      <c r="H27">
        <v>-0.16845987315870237</v>
      </c>
      <c r="I27">
        <f t="shared" si="0"/>
        <v>-0.18484758817580751</v>
      </c>
      <c r="J27">
        <f t="shared" si="1"/>
        <v>7.81872239360904E-2</v>
      </c>
    </row>
    <row r="28" spans="1:10" x14ac:dyDescent="0.25">
      <c r="A28">
        <v>78</v>
      </c>
      <c r="B28">
        <v>-0.34830859493543292</v>
      </c>
      <c r="C28">
        <v>-0.26146177637322399</v>
      </c>
      <c r="D28">
        <v>-0.14470501869484267</v>
      </c>
      <c r="E28">
        <v>-0.11214607194373444</v>
      </c>
      <c r="F28">
        <v>-0.13230021625101124</v>
      </c>
      <c r="G28">
        <v>-0.13630126478485036</v>
      </c>
      <c r="H28">
        <v>-0.17474971984452861</v>
      </c>
      <c r="I28">
        <f t="shared" si="0"/>
        <v>-0.18713895183251772</v>
      </c>
      <c r="J28">
        <f t="shared" si="1"/>
        <v>8.6283792640876919E-2</v>
      </c>
    </row>
    <row r="29" spans="1:10" x14ac:dyDescent="0.25">
      <c r="A29">
        <v>81</v>
      </c>
      <c r="B29">
        <v>-0.36745159279081829</v>
      </c>
      <c r="C29">
        <v>-0.27159742805453557</v>
      </c>
      <c r="D29">
        <v>-0.15063874140710531</v>
      </c>
      <c r="E29">
        <v>-0.1179741765914714</v>
      </c>
      <c r="F29">
        <v>-0.15885658904368041</v>
      </c>
      <c r="G29">
        <v>-0.16267520351875445</v>
      </c>
      <c r="H29">
        <v>-0.18826290306771276</v>
      </c>
      <c r="I29">
        <f t="shared" si="0"/>
        <v>-0.20249380492486832</v>
      </c>
      <c r="J29">
        <f t="shared" si="1"/>
        <v>8.7092999995014866E-2</v>
      </c>
    </row>
    <row r="30" spans="1:10" x14ac:dyDescent="0.25">
      <c r="A30">
        <v>84</v>
      </c>
      <c r="B30">
        <v>-0.37052420179222034</v>
      </c>
      <c r="C30">
        <v>-0.27045709363165227</v>
      </c>
      <c r="D30">
        <v>-0.15504471663181568</v>
      </c>
      <c r="E30">
        <v>-0.17227435343533559</v>
      </c>
      <c r="F30">
        <v>-0.12871866088458625</v>
      </c>
      <c r="G30">
        <v>-0.17002279844966595</v>
      </c>
      <c r="H30">
        <v>-0.19792175554325855</v>
      </c>
      <c r="I30">
        <f t="shared" si="0"/>
        <v>-0.20928051148121923</v>
      </c>
      <c r="J30">
        <f t="shared" si="1"/>
        <v>8.3878364498304325E-2</v>
      </c>
    </row>
    <row r="31" spans="1:10" x14ac:dyDescent="0.25">
      <c r="A31">
        <v>87</v>
      </c>
      <c r="B31">
        <v>-0.38131431512983399</v>
      </c>
      <c r="C31">
        <v>-0.27418149164686129</v>
      </c>
      <c r="D31">
        <v>-0.16206632867520357</v>
      </c>
      <c r="E31">
        <v>-0.18543727920177372</v>
      </c>
      <c r="F31">
        <v>-0.10787612633046791</v>
      </c>
      <c r="G31">
        <v>-0.16363534934587665</v>
      </c>
      <c r="H31">
        <v>-0.21669331994548668</v>
      </c>
      <c r="I31">
        <f t="shared" si="0"/>
        <v>-0.21302917289650056</v>
      </c>
      <c r="J31">
        <f t="shared" si="1"/>
        <v>9.0303523606491742E-2</v>
      </c>
    </row>
    <row r="32" spans="1:10" x14ac:dyDescent="0.25">
      <c r="A32">
        <v>90</v>
      </c>
      <c r="B32">
        <v>-0.38637915474603685</v>
      </c>
      <c r="C32">
        <v>-0.2631212982329692</v>
      </c>
      <c r="D32">
        <v>-0.16997946741543493</v>
      </c>
      <c r="E32">
        <v>-0.18340977768596814</v>
      </c>
      <c r="F32">
        <v>-0.12163098852378557</v>
      </c>
      <c r="G32">
        <v>-0.16511656114413248</v>
      </c>
      <c r="H32">
        <v>-0.23205284642062834</v>
      </c>
      <c r="I32">
        <f t="shared" si="0"/>
        <v>-0.21738429916699367</v>
      </c>
      <c r="J32">
        <f t="shared" si="1"/>
        <v>8.7719628832143431E-2</v>
      </c>
    </row>
    <row r="33" spans="1:10" x14ac:dyDescent="0.25">
      <c r="A33">
        <v>93</v>
      </c>
      <c r="B33">
        <v>-0.39039761462915862</v>
      </c>
      <c r="C33">
        <v>-0.25951054003970808</v>
      </c>
      <c r="D33">
        <v>-0.17075491146247224</v>
      </c>
      <c r="E33">
        <v>-0.16672653386350558</v>
      </c>
      <c r="F33">
        <v>-0.27007507515844742</v>
      </c>
      <c r="G33">
        <v>-0.17409200628772661</v>
      </c>
      <c r="H33">
        <v>-0.24878863412361477</v>
      </c>
      <c r="I33">
        <f t="shared" si="0"/>
        <v>-0.24004933079494764</v>
      </c>
      <c r="J33">
        <f t="shared" si="1"/>
        <v>8.0093261910765268E-2</v>
      </c>
    </row>
    <row r="34" spans="1:10" x14ac:dyDescent="0.25">
      <c r="A34">
        <v>96</v>
      </c>
      <c r="B34">
        <v>-0.4022612908593387</v>
      </c>
      <c r="C34">
        <v>-0.26065666310846397</v>
      </c>
      <c r="D34">
        <v>-0.17571368925136868</v>
      </c>
      <c r="E34">
        <v>-0.14812240941375074</v>
      </c>
      <c r="F34">
        <v>-0.23729950710485814</v>
      </c>
      <c r="G34">
        <v>-0.20621800463219891</v>
      </c>
      <c r="H34">
        <v>-0.25688638899265387</v>
      </c>
      <c r="I34">
        <f t="shared" si="0"/>
        <v>-0.24102256476609041</v>
      </c>
      <c r="J34">
        <f t="shared" si="1"/>
        <v>8.2417627745254157E-2</v>
      </c>
    </row>
    <row r="35" spans="1:10" x14ac:dyDescent="0.25">
      <c r="A35">
        <v>99</v>
      </c>
      <c r="B35">
        <v>-0.41012843317650438</v>
      </c>
      <c r="C35">
        <v>-0.26295461890994548</v>
      </c>
      <c r="D35">
        <v>-0.18338521529865842</v>
      </c>
      <c r="E35">
        <v>-0.14016846884276901</v>
      </c>
      <c r="F35">
        <v>-0.20452393905126887</v>
      </c>
      <c r="G35">
        <v>-0.19952720061111689</v>
      </c>
      <c r="H35">
        <v>-0.27005157312378614</v>
      </c>
      <c r="I35">
        <f t="shared" si="0"/>
        <v>-0.23867706414486417</v>
      </c>
      <c r="J35">
        <f t="shared" si="1"/>
        <v>8.7967428714133558E-2</v>
      </c>
    </row>
    <row r="36" spans="1:10" x14ac:dyDescent="0.25">
      <c r="A36">
        <v>102</v>
      </c>
      <c r="B36">
        <v>-0.41983337439455015</v>
      </c>
      <c r="C36">
        <v>-0.26926078417743282</v>
      </c>
      <c r="D36">
        <v>-0.19014322668019265</v>
      </c>
      <c r="E36">
        <v>-0.15271840206518666</v>
      </c>
      <c r="F36">
        <v>-0.1896613803388586</v>
      </c>
      <c r="G36">
        <v>-0.18458548070911476</v>
      </c>
      <c r="H36">
        <v>-0.28472623676095909</v>
      </c>
      <c r="I36">
        <f t="shared" si="0"/>
        <v>-0.2415612693037564</v>
      </c>
      <c r="J36">
        <f t="shared" si="1"/>
        <v>9.2094272460597038E-2</v>
      </c>
    </row>
    <row r="37" spans="1:10" x14ac:dyDescent="0.25">
      <c r="A37">
        <v>105</v>
      </c>
      <c r="B37">
        <v>-0.42817574052603369</v>
      </c>
      <c r="C37">
        <v>-0.2725332218935721</v>
      </c>
      <c r="D37">
        <v>-0.19919312125216104</v>
      </c>
      <c r="E37">
        <v>-0.18992160976062644</v>
      </c>
      <c r="F37">
        <v>-0.20322484805358146</v>
      </c>
      <c r="G37">
        <v>-0.18414204846829849</v>
      </c>
      <c r="H37">
        <v>-0.29114835257038185</v>
      </c>
      <c r="I37">
        <f t="shared" si="0"/>
        <v>-0.2526198489320936</v>
      </c>
      <c r="J37">
        <f t="shared" si="1"/>
        <v>8.8143272368142581E-2</v>
      </c>
    </row>
    <row r="38" spans="1:10" x14ac:dyDescent="0.25">
      <c r="A38">
        <v>108</v>
      </c>
      <c r="B38">
        <v>-0.43557115030953963</v>
      </c>
      <c r="C38">
        <v>-0.27678263862946895</v>
      </c>
      <c r="D38">
        <v>-0.19786214285066744</v>
      </c>
      <c r="E38">
        <v>-0.1974096189730789</v>
      </c>
      <c r="F38">
        <v>-0.18413179649700273</v>
      </c>
      <c r="G38">
        <v>-0.1975777110363281</v>
      </c>
      <c r="H38">
        <v>-0.29732709618353864</v>
      </c>
      <c r="I38">
        <f t="shared" si="0"/>
        <v>-0.25523745063994635</v>
      </c>
      <c r="J38">
        <f t="shared" si="1"/>
        <v>9.1079288082299606E-2</v>
      </c>
    </row>
    <row r="39" spans="1:10" x14ac:dyDescent="0.25">
      <c r="A39">
        <v>111</v>
      </c>
      <c r="B39">
        <v>-0.43932296410168903</v>
      </c>
      <c r="C39">
        <v>-0.27828551834138848</v>
      </c>
      <c r="D39">
        <v>-0.2109536066449974</v>
      </c>
      <c r="E39">
        <v>-0.19920203609968021</v>
      </c>
      <c r="F39">
        <v>-0.17062824326077555</v>
      </c>
      <c r="G39">
        <v>-0.2103982052497177</v>
      </c>
      <c r="H39">
        <v>-0.30514382077082269</v>
      </c>
      <c r="I39">
        <f t="shared" si="0"/>
        <v>-0.259133484924153</v>
      </c>
      <c r="J39">
        <f t="shared" si="1"/>
        <v>9.2261751113379434E-2</v>
      </c>
    </row>
    <row r="40" spans="1:10" x14ac:dyDescent="0.25">
      <c r="A40">
        <v>114</v>
      </c>
      <c r="B40">
        <v>-0.45523446936332918</v>
      </c>
      <c r="C40">
        <v>-0.26551000144573988</v>
      </c>
      <c r="D40">
        <v>-0.22320190974396001</v>
      </c>
      <c r="E40">
        <v>-0.22674496563251831</v>
      </c>
      <c r="F40">
        <v>-0.1746617598197247</v>
      </c>
      <c r="G40">
        <v>-0.21352437427222615</v>
      </c>
      <c r="H40">
        <v>-0.31771161388322222</v>
      </c>
      <c r="I40">
        <f t="shared" si="0"/>
        <v>-0.26808415630867438</v>
      </c>
      <c r="J40">
        <f t="shared" si="1"/>
        <v>9.3917170261074337E-2</v>
      </c>
    </row>
    <row r="41" spans="1:10" x14ac:dyDescent="0.25">
      <c r="A41">
        <v>117</v>
      </c>
      <c r="B41">
        <v>-0.46289137735888602</v>
      </c>
      <c r="C41">
        <v>-0.26886066716878848</v>
      </c>
      <c r="D41">
        <v>-0.22788925556832532</v>
      </c>
      <c r="E41">
        <v>-0.19459874626343307</v>
      </c>
      <c r="F41">
        <v>-0.17898248875310929</v>
      </c>
      <c r="G41">
        <v>-0.23176370235388577</v>
      </c>
      <c r="H41">
        <v>-0.31865009704848768</v>
      </c>
      <c r="I41">
        <f t="shared" si="0"/>
        <v>-0.26909090493070226</v>
      </c>
      <c r="J41">
        <f t="shared" si="1"/>
        <v>9.7274777458424916E-2</v>
      </c>
    </row>
    <row r="42" spans="1:10" x14ac:dyDescent="0.25">
      <c r="A42">
        <v>120</v>
      </c>
      <c r="B42">
        <v>-0.47756205408050084</v>
      </c>
      <c r="C42">
        <v>-0.261866455699451</v>
      </c>
      <c r="D42">
        <v>-0.23220586998243389</v>
      </c>
      <c r="E42">
        <v>-0.19361057968446943</v>
      </c>
      <c r="F42">
        <v>-0.18453152516042945</v>
      </c>
      <c r="G42">
        <v>-0.23721640701332061</v>
      </c>
      <c r="H42">
        <v>-0.32786762713348722</v>
      </c>
      <c r="I42">
        <f t="shared" si="0"/>
        <v>-0.27355150267915607</v>
      </c>
      <c r="J42">
        <f t="shared" si="1"/>
        <v>0.10169553814249643</v>
      </c>
    </row>
    <row r="43" spans="1:10" x14ac:dyDescent="0.25">
      <c r="A43">
        <v>123</v>
      </c>
      <c r="B43">
        <v>-0.4706993831430849</v>
      </c>
      <c r="C43">
        <v>-0.27919748106758513</v>
      </c>
      <c r="D43">
        <v>-0.23842027161550175</v>
      </c>
      <c r="E43">
        <v>-0.23332693184454617</v>
      </c>
      <c r="F43">
        <v>-0.18820914051308588</v>
      </c>
      <c r="G43">
        <v>-0.23856500362658589</v>
      </c>
      <c r="H43">
        <v>-0.34233452979680651</v>
      </c>
      <c r="I43">
        <f t="shared" si="0"/>
        <v>-0.28439324880102801</v>
      </c>
      <c r="J43">
        <f t="shared" si="1"/>
        <v>9.5014961840200293E-2</v>
      </c>
    </row>
    <row r="44" spans="1:10" x14ac:dyDescent="0.25">
      <c r="A44">
        <v>126</v>
      </c>
      <c r="B44">
        <v>-0.46442675117417553</v>
      </c>
      <c r="C44">
        <v>-0.28618623654604708</v>
      </c>
      <c r="D44">
        <v>-0.25011851644970662</v>
      </c>
      <c r="E44">
        <v>-0.22879442370294462</v>
      </c>
      <c r="F44">
        <v>-0.18939271372055227</v>
      </c>
      <c r="G44">
        <v>-0.24610264742802218</v>
      </c>
      <c r="H44">
        <v>-0.35026200512599204</v>
      </c>
      <c r="I44">
        <f t="shared" si="0"/>
        <v>-0.28789761344963433</v>
      </c>
      <c r="J44">
        <f t="shared" si="1"/>
        <v>9.2579033164089802E-2</v>
      </c>
    </row>
    <row r="45" spans="1:10" x14ac:dyDescent="0.25">
      <c r="A45">
        <v>129</v>
      </c>
      <c r="B45">
        <v>-0.47980790083238611</v>
      </c>
      <c r="C45">
        <v>-0.29166821291707129</v>
      </c>
      <c r="D45">
        <v>-0.26209074533439314</v>
      </c>
      <c r="E45">
        <v>-0.23396983242625691</v>
      </c>
      <c r="F45">
        <v>-0.19525500999887951</v>
      </c>
      <c r="G45">
        <v>-0.24351561743768274</v>
      </c>
      <c r="H45">
        <v>-0.37112264688331326</v>
      </c>
      <c r="I45">
        <f t="shared" si="0"/>
        <v>-0.29677570940428327</v>
      </c>
      <c r="J45">
        <f t="shared" si="1"/>
        <v>9.7762511093135898E-2</v>
      </c>
    </row>
    <row r="46" spans="1:10" x14ac:dyDescent="0.25">
      <c r="A46">
        <v>132</v>
      </c>
      <c r="B46">
        <v>-0.47997279520735303</v>
      </c>
      <c r="C46">
        <v>-0.29989565170473398</v>
      </c>
      <c r="D46">
        <v>-0.26276564116538476</v>
      </c>
      <c r="E46">
        <v>-0.24871978370140113</v>
      </c>
      <c r="F46">
        <v>-0.20111730627720678</v>
      </c>
      <c r="G46">
        <v>-0.25013272784359075</v>
      </c>
      <c r="H46">
        <v>-0.38266696629970498</v>
      </c>
      <c r="I46">
        <f t="shared" si="0"/>
        <v>-0.30361012459991077</v>
      </c>
      <c r="J46">
        <f t="shared" si="1"/>
        <v>9.6101859360069986E-2</v>
      </c>
    </row>
    <row r="47" spans="1:10" x14ac:dyDescent="0.25">
      <c r="A47">
        <v>135</v>
      </c>
      <c r="B47">
        <v>-0.49163421661004325</v>
      </c>
      <c r="C47">
        <v>-0.30534424441375674</v>
      </c>
      <c r="D47">
        <v>-0.27051697660618623</v>
      </c>
      <c r="E47">
        <v>-0.24859995733836071</v>
      </c>
      <c r="F47">
        <v>-0.21127200111876501</v>
      </c>
      <c r="G47">
        <v>-0.2524733402381158</v>
      </c>
      <c r="H47">
        <v>-0.3928302015259218</v>
      </c>
      <c r="I47">
        <f t="shared" si="0"/>
        <v>-0.31038156255016419</v>
      </c>
      <c r="J47">
        <f t="shared" si="1"/>
        <v>9.8537553399884403E-2</v>
      </c>
    </row>
    <row r="48" spans="1:10" x14ac:dyDescent="0.25">
      <c r="A48">
        <v>138</v>
      </c>
      <c r="B48">
        <v>-0.49948262225353152</v>
      </c>
      <c r="C48">
        <v>-0.31197924264313825</v>
      </c>
      <c r="D48">
        <v>-0.28378626747583208</v>
      </c>
      <c r="E48">
        <v>-0.23522561450261506</v>
      </c>
      <c r="F48">
        <v>-0.22330596565711724</v>
      </c>
      <c r="G48">
        <v>-0.25805140343972643</v>
      </c>
      <c r="H48">
        <v>-0.39808228562806824</v>
      </c>
      <c r="I48">
        <f t="shared" si="0"/>
        <v>-0.31570191451428986</v>
      </c>
      <c r="J48">
        <f t="shared" si="1"/>
        <v>9.9942790760238293E-2</v>
      </c>
    </row>
    <row r="49" spans="1:10" x14ac:dyDescent="0.25">
      <c r="A49">
        <v>141</v>
      </c>
      <c r="B49">
        <v>-0.49549366677161083</v>
      </c>
      <c r="C49">
        <v>-0.32384015016245904</v>
      </c>
      <c r="D49">
        <v>-0.28799993161242443</v>
      </c>
      <c r="E49">
        <v>-0.25358969514958235</v>
      </c>
      <c r="F49">
        <v>-0.20587444226038201</v>
      </c>
      <c r="G49">
        <v>-0.24228896371578026</v>
      </c>
      <c r="H49">
        <v>-0.40852679159206146</v>
      </c>
      <c r="I49">
        <f t="shared" si="0"/>
        <v>-0.31680194875204293</v>
      </c>
      <c r="J49">
        <f t="shared" si="1"/>
        <v>0.10253142200823857</v>
      </c>
    </row>
    <row r="50" spans="1:10" x14ac:dyDescent="0.25">
      <c r="A50">
        <v>144</v>
      </c>
      <c r="B50">
        <v>-0.48840150220111489</v>
      </c>
      <c r="C50">
        <v>-0.31486381261218416</v>
      </c>
      <c r="D50">
        <v>-0.28772496001195347</v>
      </c>
      <c r="E50">
        <v>-0.27678073931543334</v>
      </c>
      <c r="F50">
        <v>-0.19522715365584883</v>
      </c>
      <c r="G50">
        <v>-0.25993044368035229</v>
      </c>
      <c r="H50">
        <v>-0.41278379500027951</v>
      </c>
      <c r="I50">
        <f t="shared" si="0"/>
        <v>-0.31938748663959515</v>
      </c>
      <c r="J50">
        <f t="shared" si="1"/>
        <v>9.9228566327463796E-2</v>
      </c>
    </row>
    <row r="51" spans="1:10" x14ac:dyDescent="0.25">
      <c r="A51">
        <v>147</v>
      </c>
      <c r="B51">
        <v>-0.49369702472419102</v>
      </c>
      <c r="C51">
        <v>-0.32787433938297467</v>
      </c>
      <c r="D51">
        <v>-0.30072901105470401</v>
      </c>
      <c r="E51">
        <v>-0.26766367084849274</v>
      </c>
      <c r="F51">
        <v>-0.21702238001071578</v>
      </c>
      <c r="G51">
        <v>-0.26278464104941496</v>
      </c>
      <c r="H51">
        <v>-0.42487772949907499</v>
      </c>
      <c r="I51">
        <f t="shared" si="0"/>
        <v>-0.32780697093850975</v>
      </c>
      <c r="J51">
        <f t="shared" si="1"/>
        <v>9.814428840528526E-2</v>
      </c>
    </row>
    <row r="52" spans="1:10" x14ac:dyDescent="0.25">
      <c r="A52">
        <v>150</v>
      </c>
      <c r="B52">
        <v>-0.50763605124202082</v>
      </c>
      <c r="C52">
        <v>-0.33682936636062433</v>
      </c>
      <c r="D52">
        <v>-0.30003429945405585</v>
      </c>
      <c r="E52">
        <v>-0.25955390358985464</v>
      </c>
      <c r="F52">
        <v>-0.2267139031916946</v>
      </c>
      <c r="G52">
        <v>-0.27140573456337352</v>
      </c>
      <c r="I52">
        <f t="shared" si="0"/>
        <v>-0.31702887640027061</v>
      </c>
      <c r="J52">
        <f t="shared" si="1"/>
        <v>0.10055208412131272</v>
      </c>
    </row>
    <row r="53" spans="1:10" x14ac:dyDescent="0.25">
      <c r="A53">
        <v>153</v>
      </c>
      <c r="B53">
        <v>-0.5108012018043997</v>
      </c>
      <c r="C53">
        <v>-0.33268153139456874</v>
      </c>
      <c r="D53">
        <v>-0.30291549890716607</v>
      </c>
      <c r="E53">
        <v>-0.2253194252523068</v>
      </c>
      <c r="F53">
        <v>-0.22530440943806407</v>
      </c>
      <c r="G53">
        <v>-0.28317003473576469</v>
      </c>
      <c r="I53">
        <f t="shared" si="0"/>
        <v>-0.31336535025537832</v>
      </c>
      <c r="J53">
        <f t="shared" si="1"/>
        <v>0.10571830589873722</v>
      </c>
    </row>
    <row r="54" spans="1:10" x14ac:dyDescent="0.25">
      <c r="A54">
        <v>156</v>
      </c>
      <c r="B54">
        <v>-0.50485716691813876</v>
      </c>
      <c r="C54">
        <v>-0.32777833883558455</v>
      </c>
      <c r="D54">
        <v>-0.30747469332856336</v>
      </c>
      <c r="E54">
        <v>-0.22584775728664724</v>
      </c>
      <c r="F54">
        <v>-0.22536534463371469</v>
      </c>
      <c r="G54">
        <v>-0.29272658017213649</v>
      </c>
      <c r="I54">
        <f t="shared" si="0"/>
        <v>-0.31400831352913089</v>
      </c>
      <c r="J54">
        <f t="shared" si="1"/>
        <v>0.10270185822663627</v>
      </c>
    </row>
    <row r="55" spans="1:10" x14ac:dyDescent="0.25">
      <c r="A55">
        <v>159</v>
      </c>
      <c r="B55">
        <v>-0.50921065218545247</v>
      </c>
      <c r="C55">
        <v>-0.33030395964497611</v>
      </c>
      <c r="D55">
        <v>-0.31351323624062455</v>
      </c>
      <c r="E55">
        <v>-0.22161352953758995</v>
      </c>
      <c r="F55">
        <v>-0.23153850696577807</v>
      </c>
      <c r="G55">
        <v>-0.27687398024847071</v>
      </c>
      <c r="I55">
        <f t="shared" si="0"/>
        <v>-0.31384231080381531</v>
      </c>
      <c r="J55">
        <f t="shared" si="1"/>
        <v>0.10496342665039321</v>
      </c>
    </row>
    <row r="56" spans="1:10" x14ac:dyDescent="0.25">
      <c r="A56">
        <v>162</v>
      </c>
      <c r="B56">
        <v>-0.52494600532252467</v>
      </c>
      <c r="C56">
        <v>-0.32116383254543057</v>
      </c>
      <c r="D56">
        <v>-0.31670384992327039</v>
      </c>
      <c r="E56">
        <v>-0.2049058250191392</v>
      </c>
      <c r="F56">
        <v>-0.23178265536771381</v>
      </c>
      <c r="I56">
        <f t="shared" si="0"/>
        <v>-0.31990043363561571</v>
      </c>
      <c r="J56">
        <f t="shared" si="1"/>
        <v>0.12554282501438946</v>
      </c>
    </row>
    <row r="57" spans="1:10" x14ac:dyDescent="0.25">
      <c r="A57">
        <v>165</v>
      </c>
      <c r="B57">
        <v>-0.54280865520441779</v>
      </c>
      <c r="C57">
        <v>-0.3223403952028121</v>
      </c>
      <c r="E57">
        <v>-0.23772114263550737</v>
      </c>
      <c r="F57">
        <v>-0.22782593137045343</v>
      </c>
      <c r="I57">
        <f t="shared" si="0"/>
        <v>-0.33267403110329763</v>
      </c>
      <c r="J57">
        <f t="shared" si="1"/>
        <v>0.14636998704539589</v>
      </c>
    </row>
    <row r="58" spans="1:10" x14ac:dyDescent="0.25">
      <c r="A58">
        <v>168</v>
      </c>
      <c r="B58">
        <v>-0.56162443269992401</v>
      </c>
      <c r="C58">
        <v>-0.33575771277497773</v>
      </c>
      <c r="E58">
        <v>-0.26612957710560325</v>
      </c>
      <c r="F58">
        <v>-0.25383823208481077</v>
      </c>
      <c r="I58">
        <f t="shared" si="0"/>
        <v>-0.35433748866632891</v>
      </c>
      <c r="J58">
        <f t="shared" si="1"/>
        <v>0.14282135866681181</v>
      </c>
    </row>
    <row r="59" spans="1:10" x14ac:dyDescent="0.25">
      <c r="A59">
        <v>171</v>
      </c>
      <c r="B59">
        <v>-0.57508390867212156</v>
      </c>
      <c r="C59">
        <v>-0.34766006504903835</v>
      </c>
      <c r="E59">
        <v>-0.29047043454348809</v>
      </c>
      <c r="F59">
        <v>-0.29242452070917246</v>
      </c>
      <c r="I59">
        <f t="shared" si="0"/>
        <v>-0.37640973224345514</v>
      </c>
      <c r="J59">
        <f t="shared" si="1"/>
        <v>0.13507658369608974</v>
      </c>
    </row>
    <row r="60" spans="1:10" x14ac:dyDescent="0.25">
      <c r="A60">
        <v>174</v>
      </c>
      <c r="B60">
        <v>-0.60166322023542862</v>
      </c>
      <c r="C60">
        <v>-0.35124993631290713</v>
      </c>
      <c r="E60">
        <v>-0.33081901775179579</v>
      </c>
      <c r="F60">
        <v>-0.30946666872196965</v>
      </c>
      <c r="I60">
        <f t="shared" si="0"/>
        <v>-0.39829971075552528</v>
      </c>
      <c r="J60">
        <f t="shared" si="1"/>
        <v>0.13664473590090359</v>
      </c>
    </row>
    <row r="61" spans="1:10" x14ac:dyDescent="0.25">
      <c r="A61">
        <v>177</v>
      </c>
      <c r="B61">
        <v>-0.62905772433499174</v>
      </c>
      <c r="C61">
        <v>-0.35957663891757713</v>
      </c>
      <c r="E61">
        <v>-0.36068714744207386</v>
      </c>
      <c r="F61">
        <v>-0.30989467698525763</v>
      </c>
      <c r="I61">
        <f t="shared" si="0"/>
        <v>-0.41480404691997508</v>
      </c>
      <c r="J61">
        <f t="shared" si="1"/>
        <v>0.14478641693856276</v>
      </c>
    </row>
    <row r="62" spans="1:10" x14ac:dyDescent="0.25">
      <c r="A62">
        <v>180</v>
      </c>
      <c r="B62">
        <v>-0.64562006460665178</v>
      </c>
      <c r="C62">
        <v>-0.36733255928380648</v>
      </c>
      <c r="E62">
        <v>-0.37149682875991785</v>
      </c>
      <c r="F62">
        <v>-0.31032268524854556</v>
      </c>
      <c r="I62">
        <f t="shared" si="0"/>
        <v>-0.42369303447473039</v>
      </c>
      <c r="J62">
        <f t="shared" si="1"/>
        <v>0.15056049707854077</v>
      </c>
    </row>
    <row r="63" spans="1:10" x14ac:dyDescent="0.25">
      <c r="A63">
        <v>183</v>
      </c>
      <c r="B63">
        <v>-0.67440873991732087</v>
      </c>
      <c r="C63">
        <v>-0.36901831474987379</v>
      </c>
      <c r="E63">
        <v>-0.29650768360676677</v>
      </c>
      <c r="F63">
        <v>-0.30337785525112737</v>
      </c>
      <c r="I63">
        <f t="shared" si="0"/>
        <v>-0.41082814838127224</v>
      </c>
      <c r="J63">
        <f t="shared" si="1"/>
        <v>0.17873399656360042</v>
      </c>
    </row>
    <row r="64" spans="1:10" x14ac:dyDescent="0.25">
      <c r="A64">
        <v>186</v>
      </c>
      <c r="B64">
        <v>-0.71226348264981021</v>
      </c>
      <c r="C64">
        <v>-0.38343185305399041</v>
      </c>
      <c r="E64">
        <v>-0.3560326932528573</v>
      </c>
      <c r="F64">
        <v>-0.27081292780262528</v>
      </c>
      <c r="I64">
        <f t="shared" si="0"/>
        <v>-0.43063523918982077</v>
      </c>
      <c r="J64">
        <f t="shared" si="1"/>
        <v>0.19377937476631343</v>
      </c>
    </row>
    <row r="65" spans="1:10" x14ac:dyDescent="0.25">
      <c r="A65">
        <v>189</v>
      </c>
      <c r="B65">
        <v>-0.71332147644484367</v>
      </c>
      <c r="C65">
        <v>-0.38838021606394812</v>
      </c>
      <c r="E65">
        <v>-0.3761752506255629</v>
      </c>
      <c r="F65">
        <v>-0.25610973085547606</v>
      </c>
      <c r="I65">
        <f t="shared" si="0"/>
        <v>-0.43349666849745772</v>
      </c>
      <c r="J65">
        <f t="shared" si="1"/>
        <v>0.19586499433352988</v>
      </c>
    </row>
    <row r="66" spans="1:10" x14ac:dyDescent="0.25">
      <c r="A66">
        <v>192</v>
      </c>
      <c r="B66">
        <v>-0.752231700695279</v>
      </c>
      <c r="C66">
        <v>-0.38969138550518728</v>
      </c>
      <c r="E66">
        <v>-0.37730993475823105</v>
      </c>
      <c r="F66">
        <v>-0.26859751810567567</v>
      </c>
      <c r="I66">
        <f t="shared" ref="I66:I72" si="2">AVERAGE(B66:H66)</f>
        <v>-0.44695763476609324</v>
      </c>
      <c r="J66">
        <f t="shared" ref="J66:J72" si="3">STDEV(B66:H66)</f>
        <v>0.21066150729298103</v>
      </c>
    </row>
    <row r="67" spans="1:10" x14ac:dyDescent="0.25">
      <c r="A67">
        <v>195</v>
      </c>
      <c r="B67">
        <v>-0.7681932274317862</v>
      </c>
      <c r="C67">
        <v>-0.38641166039579222</v>
      </c>
      <c r="E67">
        <v>-0.3756881236351477</v>
      </c>
      <c r="F67">
        <v>-0.28108530535587523</v>
      </c>
      <c r="I67">
        <f t="shared" si="2"/>
        <v>-0.45284457920465038</v>
      </c>
      <c r="J67">
        <f t="shared" si="3"/>
        <v>0.21549359575112909</v>
      </c>
    </row>
    <row r="68" spans="1:10" x14ac:dyDescent="0.25">
      <c r="A68">
        <v>198</v>
      </c>
      <c r="B68">
        <v>-0.7944896493017739</v>
      </c>
      <c r="C68">
        <v>-0.38215688239967383</v>
      </c>
      <c r="E68">
        <v>-0.39103283247235138</v>
      </c>
      <c r="F68">
        <v>-0.29034000537005161</v>
      </c>
      <c r="I68">
        <f t="shared" si="2"/>
        <v>-0.46450484238596262</v>
      </c>
      <c r="J68">
        <f t="shared" si="3"/>
        <v>0.22464986534805184</v>
      </c>
    </row>
    <row r="69" spans="1:10" x14ac:dyDescent="0.25">
      <c r="A69">
        <v>201</v>
      </c>
      <c r="B69">
        <v>-0.8202103280545181</v>
      </c>
      <c r="C69">
        <v>-0.37878761535936978</v>
      </c>
      <c r="E69">
        <v>-0.39754188505327237</v>
      </c>
      <c r="F69">
        <v>-0.29693113554838585</v>
      </c>
      <c r="I69">
        <f t="shared" si="2"/>
        <v>-0.47336774100388651</v>
      </c>
      <c r="J69">
        <f t="shared" si="3"/>
        <v>0.23531866092188752</v>
      </c>
    </row>
    <row r="70" spans="1:10" x14ac:dyDescent="0.25">
      <c r="A70">
        <v>204</v>
      </c>
      <c r="B70">
        <v>-0.83102513641813114</v>
      </c>
      <c r="C70">
        <v>-0.37872384065616083</v>
      </c>
      <c r="E70">
        <v>-0.41318667012699661</v>
      </c>
      <c r="F70">
        <v>-0.30276594171598709</v>
      </c>
      <c r="I70">
        <f t="shared" si="2"/>
        <v>-0.48142539722931893</v>
      </c>
      <c r="J70">
        <f t="shared" si="3"/>
        <v>0.23758739604918766</v>
      </c>
    </row>
    <row r="71" spans="1:10" x14ac:dyDescent="0.25">
      <c r="A71">
        <v>207</v>
      </c>
      <c r="B71">
        <v>-0.85607544018552029</v>
      </c>
      <c r="C71">
        <v>-0.39326086581874209</v>
      </c>
      <c r="E71">
        <v>-0.43723173503622959</v>
      </c>
      <c r="F71">
        <v>-0.36023690077571219</v>
      </c>
      <c r="I71">
        <f t="shared" si="2"/>
        <v>-0.511701235454051</v>
      </c>
      <c r="J71">
        <f t="shared" si="3"/>
        <v>0.23173898047574459</v>
      </c>
    </row>
    <row r="72" spans="1:10" x14ac:dyDescent="0.25">
      <c r="A72">
        <v>210</v>
      </c>
      <c r="B72">
        <v>-0.883083274934653</v>
      </c>
      <c r="C72">
        <v>-0.39610085884711954</v>
      </c>
      <c r="E72">
        <v>-0.45143168978106646</v>
      </c>
      <c r="F72">
        <v>-0.36497945264763521</v>
      </c>
      <c r="I72">
        <f t="shared" si="2"/>
        <v>-0.52389881905261859</v>
      </c>
      <c r="J72">
        <f t="shared" si="3"/>
        <v>0.2421106095867345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C7E4B-3FCE-42B8-8C2E-248F97B80ED7}">
  <dimension ref="A1:D62"/>
  <sheetViews>
    <sheetView workbookViewId="0">
      <selection activeCell="J31" sqref="J31"/>
    </sheetView>
  </sheetViews>
  <sheetFormatPr defaultRowHeight="13.8" x14ac:dyDescent="0.25"/>
  <sheetData>
    <row r="1" spans="1:4" x14ac:dyDescent="0.25">
      <c r="A1" t="s">
        <v>31</v>
      </c>
      <c r="B1" t="s">
        <v>33</v>
      </c>
      <c r="C1" t="s">
        <v>34</v>
      </c>
      <c r="D1" t="s">
        <v>35</v>
      </c>
    </row>
    <row r="2" spans="1:4" x14ac:dyDescent="0.25">
      <c r="A2">
        <v>0</v>
      </c>
      <c r="B2">
        <v>0</v>
      </c>
      <c r="C2">
        <v>0</v>
      </c>
      <c r="D2">
        <v>0</v>
      </c>
    </row>
    <row r="3" spans="1:4" x14ac:dyDescent="0.25">
      <c r="A3">
        <v>20</v>
      </c>
      <c r="B3">
        <v>48.086822519272403</v>
      </c>
      <c r="C3">
        <v>33.0223030692894</v>
      </c>
      <c r="D3">
        <v>36.726438024943299</v>
      </c>
    </row>
    <row r="4" spans="1:4" x14ac:dyDescent="0.25">
      <c r="A4">
        <v>40</v>
      </c>
      <c r="B4">
        <v>50.610337382791499</v>
      </c>
      <c r="C4">
        <v>35.904778581687452</v>
      </c>
      <c r="D4">
        <v>42.294976060993349</v>
      </c>
    </row>
    <row r="5" spans="1:4" x14ac:dyDescent="0.25">
      <c r="A5">
        <v>60</v>
      </c>
      <c r="B5">
        <v>54.126893731305003</v>
      </c>
      <c r="C5">
        <v>39.330371533968503</v>
      </c>
      <c r="D5">
        <v>44.827621228434602</v>
      </c>
    </row>
    <row r="6" spans="1:4" x14ac:dyDescent="0.25">
      <c r="A6">
        <v>80</v>
      </c>
      <c r="B6">
        <v>55.942498380033001</v>
      </c>
      <c r="C6">
        <v>42.324933549859253</v>
      </c>
      <c r="D6">
        <v>49.026548930145999</v>
      </c>
    </row>
    <row r="7" spans="1:4" x14ac:dyDescent="0.25">
      <c r="A7">
        <v>100</v>
      </c>
      <c r="B7">
        <v>62.091162817263999</v>
      </c>
      <c r="C7">
        <v>84.930155127610504</v>
      </c>
      <c r="D7">
        <v>45.843436007786352</v>
      </c>
    </row>
    <row r="8" spans="1:4" x14ac:dyDescent="0.25">
      <c r="A8">
        <v>120</v>
      </c>
      <c r="B8">
        <v>60.812354830247997</v>
      </c>
      <c r="C8">
        <v>83.838662024152001</v>
      </c>
      <c r="D8">
        <v>50.117486968123004</v>
      </c>
    </row>
    <row r="9" spans="1:4" x14ac:dyDescent="0.25">
      <c r="A9">
        <v>140</v>
      </c>
      <c r="B9">
        <v>62.619665441457002</v>
      </c>
      <c r="C9">
        <v>82.763405258604493</v>
      </c>
      <c r="D9">
        <v>50.804059877139998</v>
      </c>
    </row>
    <row r="10" spans="1:4" x14ac:dyDescent="0.25">
      <c r="A10">
        <v>160</v>
      </c>
      <c r="B10">
        <v>66.625</v>
      </c>
      <c r="C10">
        <v>81.399362712493001</v>
      </c>
      <c r="D10">
        <v>49.092215523441197</v>
      </c>
    </row>
    <row r="11" spans="1:4" x14ac:dyDescent="0.25">
      <c r="A11">
        <v>180</v>
      </c>
      <c r="B11">
        <v>72.348825145955004</v>
      </c>
      <c r="C11">
        <v>86.750652014840995</v>
      </c>
      <c r="D11">
        <v>54.608704663267503</v>
      </c>
    </row>
    <row r="12" spans="1:4" x14ac:dyDescent="0.25">
      <c r="A12">
        <v>200</v>
      </c>
      <c r="B12">
        <v>75.339037855550004</v>
      </c>
      <c r="C12">
        <v>87.206651122492005</v>
      </c>
      <c r="D12">
        <v>52.990948519535003</v>
      </c>
    </row>
    <row r="13" spans="1:4" x14ac:dyDescent="0.25">
      <c r="A13">
        <v>220</v>
      </c>
      <c r="B13">
        <v>79.343942742972004</v>
      </c>
      <c r="C13">
        <v>87.851654082322</v>
      </c>
      <c r="D13">
        <v>54.624176195160999</v>
      </c>
    </row>
    <row r="14" spans="1:4" x14ac:dyDescent="0.25">
      <c r="A14">
        <v>240</v>
      </c>
      <c r="B14">
        <v>80.411725668586499</v>
      </c>
      <c r="C14">
        <v>87.154553811031505</v>
      </c>
      <c r="D14">
        <v>53.4424924568455</v>
      </c>
    </row>
    <row r="15" spans="1:4" x14ac:dyDescent="0.25">
      <c r="A15">
        <v>260</v>
      </c>
      <c r="B15">
        <v>83.510455932176498</v>
      </c>
      <c r="C15">
        <v>89.547379219047997</v>
      </c>
      <c r="D15">
        <v>56.014200208518503</v>
      </c>
    </row>
    <row r="16" spans="1:4" x14ac:dyDescent="0.25">
      <c r="A16">
        <v>280</v>
      </c>
      <c r="B16">
        <v>84.590576455063996</v>
      </c>
      <c r="C16">
        <v>89.447652288922498</v>
      </c>
      <c r="D16">
        <v>62.088611073207502</v>
      </c>
    </row>
    <row r="17" spans="1:4" x14ac:dyDescent="0.25">
      <c r="A17">
        <v>300</v>
      </c>
      <c r="B17">
        <v>86.687924476250004</v>
      </c>
      <c r="C17">
        <v>91.005803386377494</v>
      </c>
      <c r="D17">
        <v>62.738470056258002</v>
      </c>
    </row>
    <row r="18" spans="1:4" x14ac:dyDescent="0.25">
      <c r="A18">
        <v>320</v>
      </c>
      <c r="B18">
        <v>88.596931380268501</v>
      </c>
      <c r="C18">
        <v>93.234790984911001</v>
      </c>
      <c r="D18">
        <v>73.810068757588994</v>
      </c>
    </row>
    <row r="19" spans="1:4" x14ac:dyDescent="0.25">
      <c r="A19">
        <v>340</v>
      </c>
      <c r="B19">
        <v>94.473872049365994</v>
      </c>
      <c r="C19">
        <v>94.532550610887498</v>
      </c>
      <c r="D19">
        <v>74.75</v>
      </c>
    </row>
    <row r="20" spans="1:4" x14ac:dyDescent="0.25">
      <c r="A20">
        <v>360</v>
      </c>
      <c r="B20">
        <v>92.555983058903493</v>
      </c>
      <c r="C20">
        <v>94.132254036541497</v>
      </c>
      <c r="D20">
        <v>74.431386188892006</v>
      </c>
    </row>
    <row r="21" spans="1:4" x14ac:dyDescent="0.25">
      <c r="A21">
        <v>380</v>
      </c>
      <c r="B21">
        <v>93.254614497085498</v>
      </c>
      <c r="C21">
        <v>96.391405866913502</v>
      </c>
      <c r="D21">
        <v>73.775000000000006</v>
      </c>
    </row>
    <row r="22" spans="1:4" x14ac:dyDescent="0.25">
      <c r="A22">
        <v>400</v>
      </c>
      <c r="B22">
        <v>96.6294468575705</v>
      </c>
      <c r="C22">
        <v>101.076567511961</v>
      </c>
      <c r="D22">
        <v>81.314974020779005</v>
      </c>
    </row>
    <row r="23" spans="1:4" x14ac:dyDescent="0.25">
      <c r="A23">
        <v>420</v>
      </c>
      <c r="B23">
        <v>97.829858683328496</v>
      </c>
      <c r="C23">
        <v>100.13587019644849</v>
      </c>
      <c r="D23">
        <v>90.334800879837999</v>
      </c>
    </row>
    <row r="24" spans="1:4" x14ac:dyDescent="0.25">
      <c r="A24">
        <v>440</v>
      </c>
      <c r="B24">
        <v>101.196149259742</v>
      </c>
      <c r="C24">
        <v>99.186251567442497</v>
      </c>
      <c r="D24">
        <v>90.733225033611504</v>
      </c>
    </row>
    <row r="25" spans="1:4" x14ac:dyDescent="0.25">
      <c r="A25">
        <v>460</v>
      </c>
      <c r="B25">
        <v>104.8456246106625</v>
      </c>
      <c r="C25">
        <v>100.704384835021</v>
      </c>
      <c r="D25">
        <v>95.238864178443507</v>
      </c>
    </row>
    <row r="26" spans="1:4" x14ac:dyDescent="0.25">
      <c r="A26">
        <v>480</v>
      </c>
      <c r="B26">
        <v>106.74456660645551</v>
      </c>
      <c r="C26">
        <v>100.6660940932945</v>
      </c>
      <c r="D26">
        <v>102.948591539661</v>
      </c>
    </row>
    <row r="27" spans="1:4" x14ac:dyDescent="0.25">
      <c r="A27">
        <v>500</v>
      </c>
      <c r="B27">
        <v>108.0350059008655</v>
      </c>
      <c r="C27">
        <v>101.62734929633849</v>
      </c>
      <c r="D27">
        <v>102.2567968401125</v>
      </c>
    </row>
    <row r="28" spans="1:4" x14ac:dyDescent="0.25">
      <c r="A28">
        <v>520</v>
      </c>
      <c r="B28">
        <v>110.08100710385951</v>
      </c>
      <c r="C28">
        <v>103.519515068416</v>
      </c>
      <c r="D28">
        <v>118.498494188745</v>
      </c>
    </row>
    <row r="29" spans="1:4" x14ac:dyDescent="0.25">
      <c r="A29">
        <v>540</v>
      </c>
      <c r="B29">
        <v>110.1831486662095</v>
      </c>
      <c r="C29">
        <v>103.687224984566</v>
      </c>
      <c r="D29">
        <v>106.996100980363</v>
      </c>
    </row>
    <row r="30" spans="1:4" x14ac:dyDescent="0.25">
      <c r="A30">
        <v>560</v>
      </c>
      <c r="B30">
        <v>109.756691139994</v>
      </c>
      <c r="C30">
        <v>103.67703759753149</v>
      </c>
      <c r="D30">
        <v>109.896144154379</v>
      </c>
    </row>
    <row r="31" spans="1:4" x14ac:dyDescent="0.25">
      <c r="A31">
        <v>580</v>
      </c>
      <c r="B31">
        <v>109.95811986843</v>
      </c>
      <c r="C31">
        <v>103.35817577724551</v>
      </c>
      <c r="D31">
        <v>112.01001350325799</v>
      </c>
    </row>
    <row r="32" spans="1:4" x14ac:dyDescent="0.25">
      <c r="A32">
        <v>600</v>
      </c>
      <c r="B32">
        <v>111.9062358628865</v>
      </c>
      <c r="C32">
        <v>104.0045702120825</v>
      </c>
      <c r="D32">
        <v>114.095368551927</v>
      </c>
    </row>
    <row r="33" spans="1:4" x14ac:dyDescent="0.25">
      <c r="A33">
        <v>620</v>
      </c>
      <c r="B33">
        <v>110.6074844890705</v>
      </c>
      <c r="C33">
        <v>106.449283698858</v>
      </c>
      <c r="D33">
        <v>116.425324779448</v>
      </c>
    </row>
    <row r="34" spans="1:4" x14ac:dyDescent="0.25">
      <c r="A34">
        <v>640</v>
      </c>
      <c r="B34">
        <v>120.760571483411</v>
      </c>
      <c r="C34">
        <v>104.7791128994705</v>
      </c>
      <c r="D34">
        <v>116.513746506582</v>
      </c>
    </row>
    <row r="35" spans="1:4" x14ac:dyDescent="0.25">
      <c r="A35">
        <v>660</v>
      </c>
      <c r="B35">
        <v>114.4120022113065</v>
      </c>
      <c r="C35">
        <v>105.3606692509115</v>
      </c>
      <c r="D35">
        <v>114.7268413449965</v>
      </c>
    </row>
    <row r="36" spans="1:4" x14ac:dyDescent="0.25">
      <c r="A36">
        <v>680</v>
      </c>
      <c r="B36">
        <v>123.89492776138999</v>
      </c>
      <c r="C36">
        <v>106.21336132991949</v>
      </c>
      <c r="D36">
        <v>116.381315618101</v>
      </c>
    </row>
    <row r="37" spans="1:4" x14ac:dyDescent="0.25">
      <c r="A37">
        <v>700</v>
      </c>
      <c r="B37">
        <v>121.2646382916305</v>
      </c>
      <c r="C37">
        <v>104.993109892983</v>
      </c>
      <c r="D37">
        <v>120.94411157638049</v>
      </c>
    </row>
    <row r="38" spans="1:4" x14ac:dyDescent="0.25">
      <c r="A38">
        <v>720</v>
      </c>
      <c r="B38">
        <v>122.31965551374</v>
      </c>
      <c r="C38">
        <v>106.42794804467501</v>
      </c>
      <c r="D38">
        <v>120.21705629818101</v>
      </c>
    </row>
    <row r="39" spans="1:4" x14ac:dyDescent="0.25">
      <c r="A39">
        <v>740</v>
      </c>
      <c r="B39">
        <v>119.6926950569665</v>
      </c>
      <c r="C39">
        <v>107.25049242311199</v>
      </c>
      <c r="D39">
        <v>116.05731342746149</v>
      </c>
    </row>
    <row r="40" spans="1:4" x14ac:dyDescent="0.25">
      <c r="A40">
        <v>760</v>
      </c>
      <c r="B40">
        <v>121.6477214131035</v>
      </c>
      <c r="C40">
        <v>108.4200194844105</v>
      </c>
      <c r="D40">
        <v>117.026177627059</v>
      </c>
    </row>
    <row r="41" spans="1:4" x14ac:dyDescent="0.25">
      <c r="A41">
        <v>780</v>
      </c>
      <c r="B41">
        <v>122.18962721933499</v>
      </c>
      <c r="C41">
        <v>107.68540407130401</v>
      </c>
      <c r="D41">
        <v>116.87354277166401</v>
      </c>
    </row>
    <row r="42" spans="1:4" x14ac:dyDescent="0.25">
      <c r="A42">
        <v>800</v>
      </c>
      <c r="B42">
        <v>145.6674508941515</v>
      </c>
      <c r="C42">
        <v>110.406762134391</v>
      </c>
      <c r="D42">
        <v>116.904718146874</v>
      </c>
    </row>
    <row r="43" spans="1:4" x14ac:dyDescent="0.25">
      <c r="A43">
        <v>820</v>
      </c>
      <c r="B43">
        <v>132.867774968199</v>
      </c>
      <c r="C43">
        <v>110.6165561749235</v>
      </c>
      <c r="D43">
        <v>118.214254639616</v>
      </c>
    </row>
    <row r="44" spans="1:4" x14ac:dyDescent="0.25">
      <c r="A44">
        <v>840</v>
      </c>
      <c r="B44">
        <v>140.17110971951399</v>
      </c>
      <c r="C44">
        <v>110.281843473892</v>
      </c>
      <c r="D44">
        <v>122.5146547356685</v>
      </c>
    </row>
    <row r="45" spans="1:4" x14ac:dyDescent="0.25">
      <c r="A45">
        <v>860</v>
      </c>
      <c r="B45">
        <v>135.77105960034351</v>
      </c>
      <c r="C45">
        <v>117.6863548802495</v>
      </c>
      <c r="D45">
        <v>124.970846600317</v>
      </c>
    </row>
    <row r="46" spans="1:4" x14ac:dyDescent="0.25">
      <c r="A46">
        <v>880</v>
      </c>
      <c r="B46">
        <v>136.71842642818851</v>
      </c>
      <c r="C46">
        <v>112.230457652992</v>
      </c>
      <c r="D46">
        <v>125.882447644618</v>
      </c>
    </row>
    <row r="47" spans="1:4" x14ac:dyDescent="0.25">
      <c r="A47">
        <v>900</v>
      </c>
      <c r="B47">
        <v>136.901789615768</v>
      </c>
      <c r="C47">
        <v>115.7657116766445</v>
      </c>
      <c r="D47">
        <v>118.3008928537735</v>
      </c>
    </row>
    <row r="48" spans="1:4" x14ac:dyDescent="0.25">
      <c r="A48">
        <v>920</v>
      </c>
      <c r="B48">
        <v>137.01978415542749</v>
      </c>
      <c r="C48">
        <v>120.803859623772</v>
      </c>
      <c r="D48">
        <v>123.1960074434235</v>
      </c>
    </row>
    <row r="49" spans="1:4" x14ac:dyDescent="0.25">
      <c r="A49">
        <v>940</v>
      </c>
      <c r="B49">
        <v>130.66535979363451</v>
      </c>
      <c r="C49">
        <v>121.4804613919455</v>
      </c>
      <c r="D49">
        <v>125.13175306452</v>
      </c>
    </row>
    <row r="50" spans="1:4" x14ac:dyDescent="0.25">
      <c r="A50">
        <v>960</v>
      </c>
      <c r="B50">
        <v>137.729846529356</v>
      </c>
      <c r="C50">
        <v>120.051322358398</v>
      </c>
      <c r="D50">
        <v>126.428759584202</v>
      </c>
    </row>
    <row r="51" spans="1:4" x14ac:dyDescent="0.25">
      <c r="A51">
        <v>980</v>
      </c>
      <c r="B51">
        <v>130.45623068677099</v>
      </c>
      <c r="C51">
        <v>119.02367936675449</v>
      </c>
      <c r="D51">
        <v>135.79284084590051</v>
      </c>
    </row>
    <row r="52" spans="1:4" x14ac:dyDescent="0.25">
      <c r="A52">
        <v>1000</v>
      </c>
      <c r="B52">
        <v>128.44080591852401</v>
      </c>
      <c r="C52">
        <v>119.147411323117</v>
      </c>
      <c r="D52">
        <v>134.34455934275849</v>
      </c>
    </row>
    <row r="53" spans="1:4" x14ac:dyDescent="0.25">
      <c r="A53">
        <v>1020</v>
      </c>
      <c r="B53">
        <v>131.881540122187</v>
      </c>
      <c r="C53">
        <v>116.768660179005</v>
      </c>
      <c r="D53">
        <v>131.68436932681101</v>
      </c>
    </row>
    <row r="54" spans="1:4" x14ac:dyDescent="0.25">
      <c r="A54">
        <v>1040</v>
      </c>
      <c r="B54">
        <v>136.27734817276149</v>
      </c>
      <c r="C54">
        <v>117.00045138801801</v>
      </c>
      <c r="D54">
        <v>131.034663829843</v>
      </c>
    </row>
    <row r="55" spans="1:4" x14ac:dyDescent="0.25">
      <c r="A55">
        <v>1060</v>
      </c>
      <c r="B55">
        <v>117.973209352802</v>
      </c>
      <c r="C55">
        <v>116.8577259961875</v>
      </c>
      <c r="D55">
        <v>131.15874208378199</v>
      </c>
    </row>
    <row r="56" spans="1:4" x14ac:dyDescent="0.25">
      <c r="A56">
        <v>1080</v>
      </c>
      <c r="B56">
        <v>135.051480924868</v>
      </c>
      <c r="C56">
        <v>116.16647537047849</v>
      </c>
      <c r="D56">
        <v>132.97068285904251</v>
      </c>
    </row>
    <row r="57" spans="1:4" x14ac:dyDescent="0.25">
      <c r="A57">
        <v>1100</v>
      </c>
      <c r="B57">
        <v>117.92082089266501</v>
      </c>
      <c r="C57">
        <v>117.22547717966449</v>
      </c>
      <c r="D57">
        <v>133.02190843992599</v>
      </c>
    </row>
    <row r="58" spans="1:4" x14ac:dyDescent="0.25">
      <c r="A58">
        <v>1120</v>
      </c>
      <c r="B58">
        <v>118.7940576165325</v>
      </c>
      <c r="C58">
        <v>117.22818027249249</v>
      </c>
      <c r="D58">
        <v>134.25489981747401</v>
      </c>
    </row>
    <row r="59" spans="1:4" x14ac:dyDescent="0.25">
      <c r="A59">
        <v>1140</v>
      </c>
      <c r="B59">
        <v>137.97197405632801</v>
      </c>
      <c r="C59">
        <v>115.876971396391</v>
      </c>
      <c r="D59">
        <v>132.582474332017</v>
      </c>
    </row>
    <row r="60" spans="1:4" x14ac:dyDescent="0.25">
      <c r="A60">
        <v>1160</v>
      </c>
      <c r="B60">
        <v>142.01867834901151</v>
      </c>
      <c r="C60">
        <v>116.258273899108</v>
      </c>
      <c r="D60">
        <v>132.52549990473551</v>
      </c>
    </row>
    <row r="61" spans="1:4" x14ac:dyDescent="0.25">
      <c r="A61">
        <v>1180</v>
      </c>
      <c r="B61">
        <v>124.37355526799099</v>
      </c>
      <c r="C61">
        <v>120.548716811918</v>
      </c>
      <c r="D61">
        <v>129.17267996755351</v>
      </c>
    </row>
    <row r="62" spans="1:4" x14ac:dyDescent="0.25">
      <c r="A62">
        <v>1200</v>
      </c>
      <c r="B62">
        <v>136.5626641875445</v>
      </c>
      <c r="C62">
        <v>117.79176541677251</v>
      </c>
      <c r="D62">
        <v>130.04061865432649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637BB-ABC1-4255-9E36-C1F8F38E338F}">
  <dimension ref="A1:D62"/>
  <sheetViews>
    <sheetView tabSelected="1" workbookViewId="0">
      <selection activeCell="R8" sqref="R8"/>
    </sheetView>
  </sheetViews>
  <sheetFormatPr defaultRowHeight="13.8" x14ac:dyDescent="0.25"/>
  <sheetData>
    <row r="1" spans="1:4" x14ac:dyDescent="0.25">
      <c r="A1" t="s">
        <v>31</v>
      </c>
      <c r="B1" t="s">
        <v>36</v>
      </c>
      <c r="C1" t="s">
        <v>37</v>
      </c>
      <c r="D1" t="s">
        <v>38</v>
      </c>
    </row>
    <row r="2" spans="1:4" x14ac:dyDescent="0.25">
      <c r="A2">
        <v>0</v>
      </c>
      <c r="B2">
        <v>0</v>
      </c>
      <c r="C2">
        <v>0</v>
      </c>
      <c r="D2">
        <v>0</v>
      </c>
    </row>
    <row r="3" spans="1:4" x14ac:dyDescent="0.25">
      <c r="A3">
        <v>20</v>
      </c>
      <c r="B3">
        <v>18.220257066588537</v>
      </c>
      <c r="C3">
        <v>8.9373273695009789</v>
      </c>
      <c r="D3">
        <v>11.77918245523183</v>
      </c>
    </row>
    <row r="4" spans="1:4" x14ac:dyDescent="0.25">
      <c r="A4">
        <v>40</v>
      </c>
      <c r="B4">
        <v>20.182771508531353</v>
      </c>
      <c r="C4">
        <v>10.565680021770593</v>
      </c>
      <c r="D4">
        <v>15.621944719013795</v>
      </c>
    </row>
    <row r="5" spans="1:4" x14ac:dyDescent="0.25">
      <c r="A5">
        <v>60</v>
      </c>
      <c r="B5">
        <v>23.084929209572579</v>
      </c>
      <c r="C5">
        <v>12.677950341567398</v>
      </c>
      <c r="D5">
        <v>17.548860314078734</v>
      </c>
    </row>
    <row r="6" spans="1:4" x14ac:dyDescent="0.25">
      <c r="A6">
        <v>80</v>
      </c>
      <c r="B6">
        <v>24.65960152685685</v>
      </c>
      <c r="C6">
        <v>14.682010091702509</v>
      </c>
      <c r="D6">
        <v>20.990373997749042</v>
      </c>
    </row>
    <row r="7" spans="1:4" x14ac:dyDescent="0.25">
      <c r="A7">
        <v>100</v>
      </c>
      <c r="B7">
        <v>30.378192167480286</v>
      </c>
      <c r="C7">
        <v>59.117598417592063</v>
      </c>
      <c r="D7">
        <v>18.353202295360045</v>
      </c>
    </row>
    <row r="8" spans="1:4" x14ac:dyDescent="0.25">
      <c r="A8">
        <v>120</v>
      </c>
      <c r="B8">
        <v>29.139760662132041</v>
      </c>
      <c r="C8">
        <v>57.607844549671725</v>
      </c>
      <c r="D8">
        <v>21.934922379436987</v>
      </c>
    </row>
    <row r="9" spans="1:4" x14ac:dyDescent="0.25">
      <c r="A9">
        <v>140</v>
      </c>
      <c r="B9">
        <v>30.897534411658718</v>
      </c>
      <c r="C9">
        <v>56.139643540501602</v>
      </c>
      <c r="D9">
        <v>22.540023686456358</v>
      </c>
    </row>
    <row r="10" spans="1:4" x14ac:dyDescent="0.25">
      <c r="A10">
        <v>160</v>
      </c>
      <c r="B10">
        <v>34.976534954475703</v>
      </c>
      <c r="C10">
        <v>54.304392279038744</v>
      </c>
      <c r="D10">
        <v>21.046641040017587</v>
      </c>
    </row>
    <row r="11" spans="1:4" x14ac:dyDescent="0.25">
      <c r="A11">
        <v>180</v>
      </c>
      <c r="B11">
        <v>41.244429891826016</v>
      </c>
      <c r="C11">
        <v>61.679159022624781</v>
      </c>
      <c r="D11">
        <v>26.042416465039707</v>
      </c>
    </row>
    <row r="12" spans="1:4" x14ac:dyDescent="0.25">
      <c r="A12">
        <v>200</v>
      </c>
      <c r="B12">
        <v>44.724189383668289</v>
      </c>
      <c r="C12">
        <v>62.329288125152409</v>
      </c>
      <c r="D12">
        <v>24.522283913260683</v>
      </c>
    </row>
    <row r="13" spans="1:4" x14ac:dyDescent="0.25">
      <c r="A13">
        <v>220</v>
      </c>
      <c r="B13">
        <v>49.605507111401963</v>
      </c>
      <c r="C13">
        <v>63.254704916898859</v>
      </c>
      <c r="D13">
        <v>26.057175033503757</v>
      </c>
    </row>
    <row r="14" spans="1:4" x14ac:dyDescent="0.25">
      <c r="A14">
        <v>240</v>
      </c>
      <c r="B14">
        <v>50.949638079908233</v>
      </c>
      <c r="C14">
        <v>62.254839253224738</v>
      </c>
      <c r="D14">
        <v>24.941980703952005</v>
      </c>
    </row>
    <row r="15" spans="1:4" x14ac:dyDescent="0.25">
      <c r="A15">
        <v>260</v>
      </c>
      <c r="B15">
        <v>54.952068932878298</v>
      </c>
      <c r="C15">
        <v>65.720174536071752</v>
      </c>
      <c r="D15">
        <v>27.40020476371657</v>
      </c>
    </row>
    <row r="16" spans="1:4" x14ac:dyDescent="0.25">
      <c r="A16">
        <v>280</v>
      </c>
      <c r="B16">
        <v>56.382756942081279</v>
      </c>
      <c r="C16">
        <v>65.573873845889054</v>
      </c>
      <c r="D16">
        <v>33.665217076632622</v>
      </c>
    </row>
    <row r="17" spans="1:4" x14ac:dyDescent="0.25">
      <c r="A17">
        <v>300</v>
      </c>
      <c r="B17">
        <v>59.213338628700463</v>
      </c>
      <c r="C17">
        <v>67.878326137405224</v>
      </c>
      <c r="D17">
        <v>34.373628362898337</v>
      </c>
    </row>
    <row r="18" spans="1:4" x14ac:dyDescent="0.25">
      <c r="A18">
        <v>320</v>
      </c>
      <c r="B18">
        <v>61.849999252990109</v>
      </c>
      <c r="C18">
        <v>71.244107696163795</v>
      </c>
      <c r="D18">
        <v>47.576090264365583</v>
      </c>
    </row>
    <row r="19" spans="1:4" x14ac:dyDescent="0.25">
      <c r="A19">
        <v>340</v>
      </c>
      <c r="B19">
        <v>70.327595565810569</v>
      </c>
      <c r="C19">
        <v>73.241241969840246</v>
      </c>
      <c r="D19">
        <v>48.79551698369329</v>
      </c>
    </row>
    <row r="20" spans="1:4" x14ac:dyDescent="0.25">
      <c r="A20">
        <v>360</v>
      </c>
      <c r="B20">
        <v>67.501175275379126</v>
      </c>
      <c r="C20">
        <v>72.622277511375003</v>
      </c>
      <c r="D20">
        <v>48.380432245646602</v>
      </c>
    </row>
    <row r="21" spans="1:4" x14ac:dyDescent="0.25">
      <c r="A21">
        <v>380</v>
      </c>
      <c r="B21">
        <v>68.524046458223864</v>
      </c>
      <c r="C21">
        <v>76.149942082347678</v>
      </c>
      <c r="D21">
        <v>47.530892148444835</v>
      </c>
    </row>
    <row r="22" spans="1:4" x14ac:dyDescent="0.25">
      <c r="A22">
        <v>400</v>
      </c>
      <c r="B22">
        <v>73.573484591925435</v>
      </c>
      <c r="C22">
        <v>83.732473119683604</v>
      </c>
      <c r="D22">
        <v>57.742899114918401</v>
      </c>
    </row>
    <row r="23" spans="1:4" x14ac:dyDescent="0.25">
      <c r="A23">
        <v>420</v>
      </c>
      <c r="B23">
        <v>75.412821706723406</v>
      </c>
      <c r="C23">
        <v>82.181166393012901</v>
      </c>
      <c r="D23">
        <v>71.263592648887837</v>
      </c>
    </row>
    <row r="24" spans="1:4" x14ac:dyDescent="0.25">
      <c r="A24">
        <v>440</v>
      </c>
      <c r="B24">
        <v>80.691968909964956</v>
      </c>
      <c r="C24">
        <v>80.629859666342512</v>
      </c>
      <c r="D24">
        <v>71.893599040189642</v>
      </c>
    </row>
    <row r="25" spans="1:4" x14ac:dyDescent="0.25">
      <c r="A25">
        <v>460</v>
      </c>
      <c r="B25">
        <v>86.616964801479639</v>
      </c>
      <c r="C25">
        <v>83.116971399447692</v>
      </c>
      <c r="D25">
        <v>79.211081766685851</v>
      </c>
    </row>
    <row r="26" spans="1:4" x14ac:dyDescent="0.25">
      <c r="A26">
        <v>480</v>
      </c>
      <c r="B26">
        <v>89.782955020797786</v>
      </c>
      <c r="C26">
        <v>83.053776426765367</v>
      </c>
      <c r="D26">
        <v>92.554672479088211</v>
      </c>
    </row>
    <row r="27" spans="1:4" x14ac:dyDescent="0.25">
      <c r="A27">
        <v>500</v>
      </c>
      <c r="B27">
        <v>91.96685573990672</v>
      </c>
      <c r="C27">
        <v>84.647501696742964</v>
      </c>
      <c r="D27">
        <v>91.314952728123245</v>
      </c>
    </row>
    <row r="28" spans="1:4" x14ac:dyDescent="0.25">
      <c r="A28">
        <v>520</v>
      </c>
      <c r="B28">
        <v>95.483235518196651</v>
      </c>
      <c r="C28">
        <v>87.828892444797731</v>
      </c>
      <c r="D28">
        <v>122.62617813476719</v>
      </c>
    </row>
    <row r="29" spans="1:4" x14ac:dyDescent="0.25">
      <c r="A29">
        <v>540</v>
      </c>
      <c r="B29">
        <v>95.660510995777202</v>
      </c>
      <c r="C29">
        <v>88.113702664147397</v>
      </c>
      <c r="D29">
        <v>99.975465184832018</v>
      </c>
    </row>
    <row r="30" spans="1:4" x14ac:dyDescent="0.25">
      <c r="A30">
        <v>560</v>
      </c>
      <c r="B30">
        <v>94.921447032908191</v>
      </c>
      <c r="C30">
        <v>88.096388973001112</v>
      </c>
      <c r="D30">
        <v>105.46841988498134</v>
      </c>
    </row>
    <row r="31" spans="1:4" x14ac:dyDescent="0.25">
      <c r="A31">
        <v>580</v>
      </c>
      <c r="B31">
        <v>95.270172033405984</v>
      </c>
      <c r="C31">
        <v>87.555336124692673</v>
      </c>
      <c r="D31">
        <v>109.56484504423611</v>
      </c>
    </row>
    <row r="32" spans="1:4" x14ac:dyDescent="0.25">
      <c r="A32">
        <v>600</v>
      </c>
      <c r="B32">
        <v>98.675858673113368</v>
      </c>
      <c r="C32">
        <v>88.653889827898624</v>
      </c>
      <c r="D32">
        <v>113.68248564565791</v>
      </c>
    </row>
    <row r="33" spans="1:4" x14ac:dyDescent="0.25">
      <c r="A33">
        <v>620</v>
      </c>
      <c r="B33">
        <v>96.398742679408429</v>
      </c>
      <c r="C33">
        <v>92.870639306476278</v>
      </c>
      <c r="D33">
        <v>118.37294318558291</v>
      </c>
    </row>
    <row r="34" spans="1:4" x14ac:dyDescent="0.25">
      <c r="A34">
        <v>640</v>
      </c>
      <c r="B34">
        <v>114.9086329206352</v>
      </c>
      <c r="C34">
        <v>89.979252885115301</v>
      </c>
      <c r="D34">
        <v>118.55281323873727</v>
      </c>
    </row>
    <row r="35" spans="1:4" x14ac:dyDescent="0.25">
      <c r="A35">
        <v>660</v>
      </c>
      <c r="B35">
        <v>103.14436589906427</v>
      </c>
      <c r="C35">
        <v>90.980849917904067</v>
      </c>
      <c r="D35">
        <v>114.94434324931892</v>
      </c>
    </row>
    <row r="36" spans="1:4" x14ac:dyDescent="0.25">
      <c r="A36">
        <v>680</v>
      </c>
      <c r="B36">
        <v>120.95098018463288</v>
      </c>
      <c r="C36">
        <v>92.459439141762402</v>
      </c>
      <c r="D36">
        <v>118.28346936427144</v>
      </c>
    </row>
    <row r="37" spans="1:4" x14ac:dyDescent="0.25">
      <c r="A37">
        <v>700</v>
      </c>
      <c r="B37">
        <v>115.86991543990722</v>
      </c>
      <c r="C37">
        <v>90.347168821965312</v>
      </c>
      <c r="D37">
        <v>127.74002210750005</v>
      </c>
    </row>
    <row r="38" spans="1:4" x14ac:dyDescent="0.25">
      <c r="A38">
        <v>720</v>
      </c>
      <c r="B38">
        <v>117.89485082466045</v>
      </c>
      <c r="C38">
        <v>92.833414870513352</v>
      </c>
      <c r="D38">
        <v>126.20882062937324</v>
      </c>
    </row>
    <row r="39" spans="1:4" x14ac:dyDescent="0.25">
      <c r="A39">
        <v>740</v>
      </c>
      <c r="B39">
        <v>112.88536209435689</v>
      </c>
      <c r="C39">
        <v>94.273913973849886</v>
      </c>
      <c r="D39">
        <v>117.62579065709988</v>
      </c>
    </row>
    <row r="40" spans="1:4" x14ac:dyDescent="0.25">
      <c r="A40">
        <v>760</v>
      </c>
      <c r="B40">
        <v>116.60315344811454</v>
      </c>
      <c r="C40">
        <v>96.341168696667026</v>
      </c>
      <c r="D40">
        <v>119.59790436808484</v>
      </c>
    </row>
    <row r="41" spans="1:4" x14ac:dyDescent="0.25">
      <c r="A41">
        <v>780</v>
      </c>
      <c r="B41">
        <v>117.64433477418363</v>
      </c>
      <c r="C41">
        <v>95.040044807054997</v>
      </c>
      <c r="D41">
        <v>119.28612960928554</v>
      </c>
    </row>
    <row r="42" spans="1:4" x14ac:dyDescent="0.25">
      <c r="A42">
        <v>800</v>
      </c>
      <c r="B42">
        <v>167.19657601438757</v>
      </c>
      <c r="C42">
        <v>99.904326334488559</v>
      </c>
      <c r="D42">
        <v>119.34977593578667</v>
      </c>
    </row>
    <row r="43" spans="1:4" x14ac:dyDescent="0.25">
      <c r="A43">
        <v>820</v>
      </c>
      <c r="B43">
        <v>139.10465491222357</v>
      </c>
      <c r="C43">
        <v>100.28436185514062</v>
      </c>
      <c r="D43">
        <v>122.03860262779857</v>
      </c>
    </row>
    <row r="44" spans="1:4" x14ac:dyDescent="0.25">
      <c r="A44">
        <v>840</v>
      </c>
      <c r="B44">
        <v>154.81725463632989</v>
      </c>
      <c r="C44">
        <v>99.678382665035045</v>
      </c>
      <c r="D44">
        <v>131.07914822245297</v>
      </c>
    </row>
    <row r="45" spans="1:4" x14ac:dyDescent="0.25">
      <c r="A45">
        <v>860</v>
      </c>
      <c r="B45">
        <v>145.25020480166719</v>
      </c>
      <c r="C45">
        <v>113.512887575147</v>
      </c>
      <c r="D45">
        <v>136.38762081680289</v>
      </c>
    </row>
    <row r="46" spans="1:4" x14ac:dyDescent="0.25">
      <c r="A46">
        <v>880</v>
      </c>
      <c r="B46">
        <v>147.28429525803193</v>
      </c>
      <c r="C46">
        <v>103.23201777272614</v>
      </c>
      <c r="D46">
        <v>138.38463961207148</v>
      </c>
    </row>
    <row r="47" spans="1:4" x14ac:dyDescent="0.25">
      <c r="A47">
        <v>900</v>
      </c>
      <c r="B47">
        <v>147.67962789582796</v>
      </c>
      <c r="C47">
        <v>109.83805662943459</v>
      </c>
      <c r="D47">
        <v>122.2175502704233</v>
      </c>
    </row>
    <row r="48" spans="1:4" x14ac:dyDescent="0.25">
      <c r="A48">
        <v>920</v>
      </c>
      <c r="B48">
        <v>147.9343053424918</v>
      </c>
      <c r="C48">
        <v>119.60644117393781</v>
      </c>
      <c r="D48">
        <v>132.54116891090575</v>
      </c>
    </row>
    <row r="49" spans="1:4" x14ac:dyDescent="0.25">
      <c r="A49">
        <v>940</v>
      </c>
      <c r="B49">
        <v>134.53128050235213</v>
      </c>
      <c r="C49">
        <v>120.94998360685734</v>
      </c>
      <c r="D49">
        <v>136.73905922834936</v>
      </c>
    </row>
    <row r="50" spans="1:4" x14ac:dyDescent="0.25">
      <c r="A50">
        <v>960</v>
      </c>
      <c r="B50">
        <v>149.4715250940902</v>
      </c>
      <c r="C50">
        <v>118.12092647362152</v>
      </c>
      <c r="D50">
        <v>139.58838535240608</v>
      </c>
    </row>
    <row r="51" spans="1:4" x14ac:dyDescent="0.25">
      <c r="A51">
        <v>980</v>
      </c>
      <c r="B51">
        <v>134.10099213658302</v>
      </c>
      <c r="C51">
        <v>116.1073441933561</v>
      </c>
      <c r="D51">
        <v>161.03166291989137</v>
      </c>
    </row>
    <row r="52" spans="1:4" x14ac:dyDescent="0.25">
      <c r="A52">
        <v>1000</v>
      </c>
      <c r="B52">
        <v>129.98953270350438</v>
      </c>
      <c r="C52">
        <v>116.34887018484147</v>
      </c>
      <c r="D52">
        <v>157.61505432050288</v>
      </c>
    </row>
    <row r="53" spans="1:4" x14ac:dyDescent="0.25">
      <c r="A53">
        <v>1020</v>
      </c>
      <c r="B53">
        <v>137.04726063720997</v>
      </c>
      <c r="C53">
        <v>111.74948813193895</v>
      </c>
      <c r="D53">
        <v>151.43490377625446</v>
      </c>
    </row>
    <row r="54" spans="1:4" x14ac:dyDescent="0.25">
      <c r="A54">
        <v>1040</v>
      </c>
      <c r="B54">
        <v>146.33549692732208</v>
      </c>
      <c r="C54">
        <v>112.19358430983081</v>
      </c>
      <c r="D54">
        <v>149.9442883614029</v>
      </c>
    </row>
    <row r="55" spans="1:4" x14ac:dyDescent="0.25">
      <c r="A55">
        <v>1060</v>
      </c>
      <c r="B55">
        <v>109.66527372460459</v>
      </c>
      <c r="C55">
        <v>111.92002798972655</v>
      </c>
      <c r="D55">
        <v>150.22839080433323</v>
      </c>
    </row>
    <row r="56" spans="1:4" x14ac:dyDescent="0.25">
      <c r="A56">
        <v>1080</v>
      </c>
      <c r="B56">
        <v>143.71464960854354</v>
      </c>
      <c r="C56">
        <v>110.59985903985314</v>
      </c>
      <c r="D56">
        <v>154.40783291119754</v>
      </c>
    </row>
    <row r="57" spans="1:4" x14ac:dyDescent="0.25">
      <c r="A57">
        <v>1100</v>
      </c>
      <c r="B57">
        <v>109.5678970538206</v>
      </c>
      <c r="C57">
        <v>112.62556090392103</v>
      </c>
      <c r="D57">
        <v>154.52682386943749</v>
      </c>
    </row>
    <row r="58" spans="1:4" x14ac:dyDescent="0.25">
      <c r="A58">
        <v>1120</v>
      </c>
      <c r="B58">
        <v>111.19666752154053</v>
      </c>
      <c r="C58">
        <v>112.63075501126444</v>
      </c>
      <c r="D58">
        <v>157.4047447198929</v>
      </c>
    </row>
    <row r="59" spans="1:4" x14ac:dyDescent="0.25">
      <c r="A59">
        <v>1140</v>
      </c>
      <c r="B59">
        <v>149.99752557216894</v>
      </c>
      <c r="C59">
        <v>110.04928366141455</v>
      </c>
      <c r="D59">
        <v>153.50756023490007</v>
      </c>
    </row>
    <row r="60" spans="1:4" x14ac:dyDescent="0.25">
      <c r="A60">
        <v>1160</v>
      </c>
      <c r="B60">
        <v>158.92538495245785</v>
      </c>
      <c r="C60">
        <v>110.77472732042673</v>
      </c>
      <c r="D60">
        <v>153.37565552925506</v>
      </c>
    </row>
    <row r="61" spans="1:4" x14ac:dyDescent="0.25">
      <c r="A61">
        <v>1180</v>
      </c>
      <c r="B61">
        <v>121.88729432678097</v>
      </c>
      <c r="C61">
        <v>119.10174707703545</v>
      </c>
      <c r="D61">
        <v>145.71319126491548</v>
      </c>
    </row>
    <row r="62" spans="1:4" x14ac:dyDescent="0.25">
      <c r="A62">
        <v>1200</v>
      </c>
      <c r="B62">
        <v>146.94888672533386</v>
      </c>
      <c r="C62">
        <v>113.71632344611055</v>
      </c>
      <c r="D62">
        <v>147.677925691668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B5E56-54E0-4749-B69C-5C8468F82A1B}">
  <dimension ref="A1:J16"/>
  <sheetViews>
    <sheetView workbookViewId="0">
      <selection sqref="A1:J1"/>
    </sheetView>
  </sheetViews>
  <sheetFormatPr defaultRowHeight="13.8" x14ac:dyDescent="0.25"/>
  <sheetData>
    <row r="1" spans="1:10" x14ac:dyDescent="0.25">
      <c r="A1" s="3" t="s">
        <v>39</v>
      </c>
      <c r="B1" s="4" t="s">
        <v>40</v>
      </c>
      <c r="C1" s="4" t="s">
        <v>41</v>
      </c>
      <c r="D1" s="4" t="s">
        <v>42</v>
      </c>
      <c r="E1" s="4" t="s">
        <v>43</v>
      </c>
      <c r="F1" s="4" t="s">
        <v>44</v>
      </c>
      <c r="G1" s="4" t="s">
        <v>45</v>
      </c>
      <c r="H1" s="4" t="s">
        <v>46</v>
      </c>
      <c r="I1" s="4" t="s">
        <v>47</v>
      </c>
      <c r="J1" s="4" t="s">
        <v>48</v>
      </c>
    </row>
    <row r="2" spans="1:10" x14ac:dyDescent="0.25">
      <c r="A2">
        <v>0</v>
      </c>
      <c r="B2">
        <v>0</v>
      </c>
      <c r="C2">
        <v>0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25">
      <c r="A3">
        <v>1</v>
      </c>
      <c r="B3">
        <v>0</v>
      </c>
      <c r="C3">
        <v>0</v>
      </c>
      <c r="D3">
        <v>1</v>
      </c>
      <c r="E3">
        <v>0</v>
      </c>
      <c r="F3">
        <v>0</v>
      </c>
      <c r="G3">
        <v>0</v>
      </c>
      <c r="H3">
        <v>8</v>
      </c>
      <c r="I3">
        <v>3</v>
      </c>
      <c r="J3">
        <v>6</v>
      </c>
    </row>
    <row r="4" spans="1:10" x14ac:dyDescent="0.25">
      <c r="A4">
        <v>2</v>
      </c>
      <c r="B4">
        <v>0</v>
      </c>
      <c r="C4">
        <v>0</v>
      </c>
      <c r="D4">
        <v>1</v>
      </c>
      <c r="E4">
        <v>0</v>
      </c>
      <c r="F4">
        <v>4</v>
      </c>
      <c r="G4">
        <v>2</v>
      </c>
      <c r="H4">
        <v>37</v>
      </c>
      <c r="I4">
        <v>24</v>
      </c>
      <c r="J4">
        <v>20</v>
      </c>
    </row>
    <row r="5" spans="1:10" x14ac:dyDescent="0.25">
      <c r="A5">
        <v>3</v>
      </c>
      <c r="B5">
        <v>0</v>
      </c>
      <c r="C5">
        <v>0</v>
      </c>
      <c r="D5">
        <v>1</v>
      </c>
      <c r="E5">
        <v>4</v>
      </c>
      <c r="F5">
        <v>5</v>
      </c>
      <c r="G5">
        <v>7</v>
      </c>
      <c r="H5">
        <v>56</v>
      </c>
      <c r="I5">
        <v>49</v>
      </c>
      <c r="J5">
        <v>55</v>
      </c>
    </row>
    <row r="6" spans="1:10" x14ac:dyDescent="0.25">
      <c r="A6">
        <v>4</v>
      </c>
      <c r="B6">
        <v>3</v>
      </c>
      <c r="C6">
        <v>3</v>
      </c>
      <c r="D6">
        <v>2</v>
      </c>
      <c r="E6">
        <v>10</v>
      </c>
      <c r="F6">
        <v>6</v>
      </c>
      <c r="G6">
        <v>10</v>
      </c>
      <c r="H6">
        <v>56</v>
      </c>
      <c r="I6">
        <v>52</v>
      </c>
      <c r="J6">
        <v>47</v>
      </c>
    </row>
    <row r="7" spans="1:10" x14ac:dyDescent="0.25">
      <c r="A7">
        <v>5</v>
      </c>
      <c r="B7">
        <v>15</v>
      </c>
      <c r="C7">
        <v>14</v>
      </c>
      <c r="D7">
        <v>11</v>
      </c>
      <c r="E7">
        <v>29</v>
      </c>
      <c r="F7">
        <v>16</v>
      </c>
      <c r="G7">
        <v>16</v>
      </c>
      <c r="H7">
        <v>47</v>
      </c>
      <c r="I7">
        <v>50</v>
      </c>
      <c r="J7">
        <v>35</v>
      </c>
    </row>
    <row r="8" spans="1:10" x14ac:dyDescent="0.25">
      <c r="A8">
        <v>6</v>
      </c>
      <c r="B8">
        <v>15</v>
      </c>
      <c r="C8">
        <v>17</v>
      </c>
      <c r="D8">
        <v>19</v>
      </c>
      <c r="E8">
        <v>37</v>
      </c>
      <c r="F8">
        <v>23</v>
      </c>
      <c r="G8">
        <v>24</v>
      </c>
      <c r="H8">
        <v>35</v>
      </c>
      <c r="I8">
        <v>39</v>
      </c>
      <c r="J8">
        <v>26</v>
      </c>
    </row>
    <row r="9" spans="1:10" x14ac:dyDescent="0.25">
      <c r="A9">
        <v>7</v>
      </c>
      <c r="B9">
        <v>10</v>
      </c>
      <c r="C9">
        <v>16</v>
      </c>
      <c r="D9">
        <v>12</v>
      </c>
      <c r="E9">
        <v>36</v>
      </c>
      <c r="F9">
        <v>27</v>
      </c>
      <c r="G9">
        <v>21</v>
      </c>
      <c r="H9">
        <v>27</v>
      </c>
      <c r="I9">
        <v>27</v>
      </c>
      <c r="J9">
        <v>22</v>
      </c>
    </row>
    <row r="10" spans="1:10" x14ac:dyDescent="0.25">
      <c r="A10">
        <v>8</v>
      </c>
      <c r="B10">
        <v>5</v>
      </c>
      <c r="C10">
        <v>12</v>
      </c>
      <c r="D10">
        <v>11</v>
      </c>
      <c r="E10">
        <v>36</v>
      </c>
      <c r="F10">
        <v>28</v>
      </c>
      <c r="G10">
        <v>22</v>
      </c>
      <c r="H10">
        <v>25</v>
      </c>
      <c r="I10">
        <v>23</v>
      </c>
      <c r="J10">
        <v>17</v>
      </c>
    </row>
    <row r="11" spans="1:10" x14ac:dyDescent="0.25">
      <c r="A11">
        <v>9</v>
      </c>
      <c r="B11">
        <v>6</v>
      </c>
      <c r="C11">
        <v>11</v>
      </c>
      <c r="D11">
        <v>9</v>
      </c>
      <c r="E11">
        <v>37</v>
      </c>
      <c r="F11">
        <v>34</v>
      </c>
      <c r="G11">
        <v>26</v>
      </c>
      <c r="H11">
        <v>25</v>
      </c>
      <c r="I11">
        <v>20</v>
      </c>
      <c r="J11">
        <v>18</v>
      </c>
    </row>
    <row r="12" spans="1:10" x14ac:dyDescent="0.25">
      <c r="A12">
        <v>10</v>
      </c>
      <c r="B12">
        <v>10</v>
      </c>
      <c r="C12">
        <v>6</v>
      </c>
      <c r="D12">
        <v>5</v>
      </c>
      <c r="E12">
        <v>34</v>
      </c>
      <c r="F12">
        <v>33</v>
      </c>
      <c r="G12">
        <v>18</v>
      </c>
      <c r="H12">
        <v>19</v>
      </c>
      <c r="I12">
        <v>17</v>
      </c>
      <c r="J12">
        <v>17</v>
      </c>
    </row>
    <row r="13" spans="1:10" x14ac:dyDescent="0.25">
      <c r="A13">
        <v>11</v>
      </c>
      <c r="B13">
        <v>15</v>
      </c>
      <c r="C13">
        <v>6</v>
      </c>
      <c r="D13">
        <v>5</v>
      </c>
      <c r="E13">
        <v>31</v>
      </c>
      <c r="F13">
        <v>27</v>
      </c>
      <c r="G13">
        <v>19</v>
      </c>
      <c r="H13">
        <v>18</v>
      </c>
      <c r="I13">
        <v>18</v>
      </c>
      <c r="J13">
        <v>20</v>
      </c>
    </row>
    <row r="14" spans="1:10" x14ac:dyDescent="0.25">
      <c r="A14">
        <v>12</v>
      </c>
      <c r="B14">
        <v>18</v>
      </c>
      <c r="C14">
        <v>9</v>
      </c>
      <c r="D14">
        <v>7</v>
      </c>
      <c r="E14">
        <v>32</v>
      </c>
      <c r="F14">
        <v>29</v>
      </c>
      <c r="G14">
        <v>16</v>
      </c>
      <c r="H14">
        <v>19</v>
      </c>
      <c r="I14">
        <v>17</v>
      </c>
      <c r="J14">
        <v>20</v>
      </c>
    </row>
    <row r="15" spans="1:10" x14ac:dyDescent="0.25">
      <c r="A15">
        <v>13</v>
      </c>
      <c r="B15">
        <v>21</v>
      </c>
      <c r="C15">
        <v>11</v>
      </c>
      <c r="D15">
        <v>12</v>
      </c>
      <c r="E15">
        <v>26</v>
      </c>
      <c r="F15">
        <v>26</v>
      </c>
      <c r="G15">
        <v>21</v>
      </c>
      <c r="H15">
        <v>19</v>
      </c>
      <c r="I15">
        <v>18</v>
      </c>
      <c r="J15">
        <v>18</v>
      </c>
    </row>
    <row r="16" spans="1:10" x14ac:dyDescent="0.25">
      <c r="A16">
        <v>14</v>
      </c>
      <c r="B16">
        <v>20</v>
      </c>
      <c r="C16">
        <v>15</v>
      </c>
      <c r="D16">
        <v>18</v>
      </c>
      <c r="E16">
        <v>30</v>
      </c>
      <c r="F16">
        <v>30</v>
      </c>
      <c r="G16">
        <v>22</v>
      </c>
      <c r="H16">
        <v>20</v>
      </c>
      <c r="I16">
        <v>20</v>
      </c>
      <c r="J16">
        <v>1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17DC2-2357-4D15-9C82-E36837BB198A}">
  <dimension ref="A1:J16"/>
  <sheetViews>
    <sheetView workbookViewId="0">
      <selection sqref="A1:J16"/>
    </sheetView>
  </sheetViews>
  <sheetFormatPr defaultRowHeight="13.8" x14ac:dyDescent="0.25"/>
  <sheetData>
    <row r="1" spans="1:10" x14ac:dyDescent="0.25">
      <c r="A1" s="3" t="s">
        <v>39</v>
      </c>
      <c r="B1" s="4" t="s">
        <v>40</v>
      </c>
      <c r="C1" s="4" t="s">
        <v>41</v>
      </c>
      <c r="D1" s="4" t="s">
        <v>42</v>
      </c>
      <c r="E1" s="4" t="s">
        <v>43</v>
      </c>
      <c r="F1" s="4" t="s">
        <v>44</v>
      </c>
      <c r="G1" s="4" t="s">
        <v>45</v>
      </c>
      <c r="H1" s="4" t="s">
        <v>46</v>
      </c>
      <c r="I1" s="4" t="s">
        <v>47</v>
      </c>
      <c r="J1" s="4" t="s">
        <v>48</v>
      </c>
    </row>
    <row r="2" spans="1:10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</row>
    <row r="3" spans="1:10" x14ac:dyDescent="0.25">
      <c r="A3">
        <v>1</v>
      </c>
      <c r="B3">
        <v>0</v>
      </c>
      <c r="C3">
        <v>0</v>
      </c>
      <c r="D3">
        <v>0</v>
      </c>
      <c r="E3">
        <v>0</v>
      </c>
      <c r="F3">
        <v>3</v>
      </c>
      <c r="G3">
        <v>3</v>
      </c>
      <c r="H3">
        <v>30</v>
      </c>
      <c r="I3">
        <v>10</v>
      </c>
      <c r="J3">
        <v>14</v>
      </c>
    </row>
    <row r="4" spans="1:10" x14ac:dyDescent="0.25">
      <c r="A4">
        <v>2</v>
      </c>
      <c r="B4">
        <v>0</v>
      </c>
      <c r="C4">
        <v>0</v>
      </c>
      <c r="D4">
        <v>0</v>
      </c>
      <c r="E4">
        <v>4</v>
      </c>
      <c r="F4">
        <v>2</v>
      </c>
      <c r="G4">
        <v>5</v>
      </c>
      <c r="H4">
        <v>37</v>
      </c>
      <c r="I4">
        <v>49</v>
      </c>
      <c r="J4">
        <v>50</v>
      </c>
    </row>
    <row r="5" spans="1:10" x14ac:dyDescent="0.25">
      <c r="A5">
        <v>3</v>
      </c>
      <c r="B5">
        <v>4</v>
      </c>
      <c r="C5">
        <v>3</v>
      </c>
      <c r="D5">
        <v>0</v>
      </c>
      <c r="E5">
        <v>9</v>
      </c>
      <c r="F5">
        <v>6</v>
      </c>
      <c r="G5">
        <v>11</v>
      </c>
      <c r="H5">
        <v>20</v>
      </c>
      <c r="I5">
        <v>29</v>
      </c>
      <c r="J5">
        <v>24</v>
      </c>
    </row>
    <row r="6" spans="1:10" x14ac:dyDescent="0.25">
      <c r="A6">
        <v>4</v>
      </c>
      <c r="B6">
        <v>13</v>
      </c>
      <c r="C6">
        <v>10</v>
      </c>
      <c r="D6">
        <v>8</v>
      </c>
      <c r="E6">
        <v>34</v>
      </c>
      <c r="F6">
        <v>26</v>
      </c>
      <c r="G6">
        <v>25</v>
      </c>
      <c r="H6">
        <v>12</v>
      </c>
      <c r="I6">
        <v>23</v>
      </c>
      <c r="J6">
        <v>16</v>
      </c>
    </row>
    <row r="7" spans="1:10" x14ac:dyDescent="0.25">
      <c r="A7">
        <v>5</v>
      </c>
      <c r="B7">
        <v>80</v>
      </c>
      <c r="C7">
        <v>49</v>
      </c>
      <c r="D7">
        <v>68</v>
      </c>
      <c r="E7">
        <v>54</v>
      </c>
      <c r="F7">
        <v>48</v>
      </c>
      <c r="G7">
        <v>51</v>
      </c>
      <c r="H7">
        <v>15</v>
      </c>
      <c r="I7">
        <v>17</v>
      </c>
      <c r="J7">
        <v>22</v>
      </c>
    </row>
    <row r="8" spans="1:10" x14ac:dyDescent="0.25">
      <c r="A8">
        <v>6</v>
      </c>
      <c r="B8">
        <v>101</v>
      </c>
      <c r="C8">
        <v>89</v>
      </c>
      <c r="D8">
        <v>85</v>
      </c>
      <c r="E8">
        <v>49</v>
      </c>
      <c r="F8">
        <v>46</v>
      </c>
      <c r="G8">
        <v>51</v>
      </c>
      <c r="H8">
        <v>20</v>
      </c>
      <c r="I8">
        <v>18</v>
      </c>
      <c r="J8">
        <v>26</v>
      </c>
    </row>
    <row r="9" spans="1:10" x14ac:dyDescent="0.25">
      <c r="A9">
        <v>7</v>
      </c>
      <c r="B9">
        <v>89</v>
      </c>
      <c r="C9">
        <v>72</v>
      </c>
      <c r="D9">
        <v>79</v>
      </c>
      <c r="E9">
        <v>41</v>
      </c>
      <c r="F9">
        <v>48</v>
      </c>
      <c r="G9">
        <v>44</v>
      </c>
      <c r="H9">
        <v>21</v>
      </c>
      <c r="I9">
        <v>22</v>
      </c>
      <c r="J9">
        <v>21</v>
      </c>
    </row>
    <row r="10" spans="1:10" x14ac:dyDescent="0.25">
      <c r="A10">
        <v>8</v>
      </c>
      <c r="B10">
        <v>83</v>
      </c>
      <c r="C10">
        <v>53</v>
      </c>
      <c r="D10">
        <v>63</v>
      </c>
      <c r="E10">
        <v>34</v>
      </c>
      <c r="F10">
        <v>45</v>
      </c>
      <c r="G10">
        <v>41</v>
      </c>
      <c r="H10">
        <v>18</v>
      </c>
      <c r="I10">
        <v>20</v>
      </c>
      <c r="J10">
        <v>20</v>
      </c>
    </row>
    <row r="11" spans="1:10" x14ac:dyDescent="0.25">
      <c r="A11">
        <v>9</v>
      </c>
      <c r="B11">
        <v>56</v>
      </c>
      <c r="C11">
        <v>44</v>
      </c>
      <c r="D11">
        <v>45</v>
      </c>
      <c r="E11">
        <v>27</v>
      </c>
      <c r="F11">
        <v>33</v>
      </c>
      <c r="G11">
        <v>31</v>
      </c>
      <c r="H11">
        <v>16</v>
      </c>
      <c r="I11">
        <v>18</v>
      </c>
      <c r="J11">
        <v>18</v>
      </c>
    </row>
    <row r="12" spans="1:10" x14ac:dyDescent="0.25">
      <c r="A12">
        <v>10</v>
      </c>
      <c r="B12">
        <v>48</v>
      </c>
      <c r="C12">
        <v>41</v>
      </c>
      <c r="D12">
        <v>38</v>
      </c>
      <c r="E12">
        <v>23</v>
      </c>
      <c r="F12">
        <v>30</v>
      </c>
      <c r="G12">
        <v>37</v>
      </c>
      <c r="H12">
        <v>20</v>
      </c>
      <c r="I12">
        <v>19</v>
      </c>
      <c r="J12">
        <v>17</v>
      </c>
    </row>
    <row r="13" spans="1:10" x14ac:dyDescent="0.25">
      <c r="A13">
        <v>11</v>
      </c>
      <c r="B13">
        <v>36</v>
      </c>
      <c r="C13">
        <v>33</v>
      </c>
      <c r="D13">
        <v>34</v>
      </c>
      <c r="E13">
        <v>20</v>
      </c>
      <c r="F13">
        <v>30</v>
      </c>
      <c r="G13">
        <v>33</v>
      </c>
      <c r="H13">
        <v>20</v>
      </c>
      <c r="I13">
        <v>12</v>
      </c>
      <c r="J13">
        <v>12</v>
      </c>
    </row>
    <row r="14" spans="1:10" x14ac:dyDescent="0.25">
      <c r="A14">
        <v>12</v>
      </c>
      <c r="B14">
        <v>33</v>
      </c>
      <c r="C14">
        <v>26</v>
      </c>
      <c r="D14">
        <v>36</v>
      </c>
      <c r="E14">
        <v>15</v>
      </c>
      <c r="F14">
        <v>26</v>
      </c>
      <c r="G14">
        <v>29</v>
      </c>
      <c r="H14">
        <v>16</v>
      </c>
      <c r="I14">
        <v>12</v>
      </c>
      <c r="J14">
        <v>13</v>
      </c>
    </row>
    <row r="15" spans="1:10" x14ac:dyDescent="0.25">
      <c r="A15">
        <v>13</v>
      </c>
      <c r="B15">
        <v>30</v>
      </c>
      <c r="C15">
        <v>26</v>
      </c>
      <c r="D15">
        <v>31</v>
      </c>
      <c r="E15">
        <v>15</v>
      </c>
      <c r="F15">
        <v>22</v>
      </c>
      <c r="G15">
        <v>22</v>
      </c>
      <c r="H15">
        <v>17</v>
      </c>
      <c r="I15">
        <v>10</v>
      </c>
      <c r="J15">
        <v>12</v>
      </c>
    </row>
    <row r="16" spans="1:10" x14ac:dyDescent="0.25">
      <c r="A16">
        <v>14</v>
      </c>
      <c r="B16">
        <v>32</v>
      </c>
      <c r="C16">
        <v>27</v>
      </c>
      <c r="D16">
        <v>31</v>
      </c>
      <c r="E16">
        <v>15</v>
      </c>
      <c r="F16">
        <v>17</v>
      </c>
      <c r="G16">
        <v>23</v>
      </c>
      <c r="H16">
        <v>16</v>
      </c>
      <c r="I16">
        <v>11</v>
      </c>
      <c r="J16">
        <v>1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020D9-EB7D-4F7E-A4BD-54408C369044}">
  <dimension ref="A1:J16"/>
  <sheetViews>
    <sheetView workbookViewId="0">
      <selection activeCell="K31" sqref="K31"/>
    </sheetView>
  </sheetViews>
  <sheetFormatPr defaultRowHeight="13.8" x14ac:dyDescent="0.25"/>
  <sheetData>
    <row r="1" spans="1:10" x14ac:dyDescent="0.25">
      <c r="A1" s="3" t="s">
        <v>39</v>
      </c>
      <c r="B1" s="4" t="s">
        <v>40</v>
      </c>
      <c r="C1" s="4" t="s">
        <v>41</v>
      </c>
      <c r="D1" s="4" t="s">
        <v>42</v>
      </c>
      <c r="E1" s="4" t="s">
        <v>43</v>
      </c>
      <c r="F1" s="4" t="s">
        <v>44</v>
      </c>
      <c r="G1" s="4" t="s">
        <v>45</v>
      </c>
      <c r="H1" s="4" t="s">
        <v>46</v>
      </c>
      <c r="I1" s="4" t="s">
        <v>47</v>
      </c>
      <c r="J1" s="4" t="s">
        <v>48</v>
      </c>
    </row>
    <row r="2" spans="1:10" x14ac:dyDescent="0.25">
      <c r="A2">
        <v>0</v>
      </c>
      <c r="B2">
        <f>'Developed clusters'!B2+'Developing clusters'!B2</f>
        <v>0</v>
      </c>
      <c r="C2">
        <f>'Developed clusters'!C2+'Developing clusters'!C2</f>
        <v>0</v>
      </c>
      <c r="D2">
        <f>'Developed clusters'!D2+'Developing clusters'!D2</f>
        <v>1</v>
      </c>
      <c r="E2">
        <f>'Developed clusters'!E2+'Developing clusters'!E2</f>
        <v>0</v>
      </c>
      <c r="F2">
        <f>'Developed clusters'!F2+'Developing clusters'!F2</f>
        <v>0</v>
      </c>
      <c r="G2">
        <f>'Developed clusters'!G2+'Developing clusters'!G2</f>
        <v>0</v>
      </c>
      <c r="H2">
        <f>'Developed clusters'!H2+'Developing clusters'!H2</f>
        <v>0</v>
      </c>
      <c r="I2">
        <f>'Developed clusters'!I2+'Developing clusters'!I2</f>
        <v>0</v>
      </c>
      <c r="J2">
        <f>'Developed clusters'!J2+'Developing clusters'!J2</f>
        <v>0</v>
      </c>
    </row>
    <row r="3" spans="1:10" x14ac:dyDescent="0.25">
      <c r="A3">
        <v>1</v>
      </c>
      <c r="B3">
        <f>'Developed clusters'!B3+'Developing clusters'!B3</f>
        <v>0</v>
      </c>
      <c r="C3">
        <f>'Developed clusters'!C3+'Developing clusters'!C3</f>
        <v>0</v>
      </c>
      <c r="D3">
        <f>'Developed clusters'!D3+'Developing clusters'!D3</f>
        <v>1</v>
      </c>
      <c r="E3">
        <f>'Developed clusters'!E3+'Developing clusters'!E3</f>
        <v>0</v>
      </c>
      <c r="F3">
        <f>'Developed clusters'!F3+'Developing clusters'!F3</f>
        <v>3</v>
      </c>
      <c r="G3">
        <f>'Developed clusters'!G3+'Developing clusters'!G3</f>
        <v>3</v>
      </c>
      <c r="H3">
        <f>'Developed clusters'!H3+'Developing clusters'!H3</f>
        <v>38</v>
      </c>
      <c r="I3">
        <f>'Developed clusters'!I3+'Developing clusters'!I3</f>
        <v>13</v>
      </c>
      <c r="J3">
        <f>'Developed clusters'!J3+'Developing clusters'!J3</f>
        <v>20</v>
      </c>
    </row>
    <row r="4" spans="1:10" x14ac:dyDescent="0.25">
      <c r="A4">
        <v>2</v>
      </c>
      <c r="B4">
        <f>'Developed clusters'!B4+'Developing clusters'!B4</f>
        <v>0</v>
      </c>
      <c r="C4">
        <f>'Developed clusters'!C4+'Developing clusters'!C4</f>
        <v>0</v>
      </c>
      <c r="D4">
        <f>'Developed clusters'!D4+'Developing clusters'!D4</f>
        <v>1</v>
      </c>
      <c r="E4">
        <f>'Developed clusters'!E4+'Developing clusters'!E4</f>
        <v>4</v>
      </c>
      <c r="F4">
        <f>'Developed clusters'!F4+'Developing clusters'!F4</f>
        <v>6</v>
      </c>
      <c r="G4">
        <f>'Developed clusters'!G4+'Developing clusters'!G4</f>
        <v>7</v>
      </c>
      <c r="H4">
        <f>'Developed clusters'!H4+'Developing clusters'!H4</f>
        <v>74</v>
      </c>
      <c r="I4">
        <f>'Developed clusters'!I4+'Developing clusters'!I4</f>
        <v>73</v>
      </c>
      <c r="J4">
        <f>'Developed clusters'!J4+'Developing clusters'!J4</f>
        <v>70</v>
      </c>
    </row>
    <row r="5" spans="1:10" x14ac:dyDescent="0.25">
      <c r="A5">
        <v>3</v>
      </c>
      <c r="B5">
        <f>'Developed clusters'!B5+'Developing clusters'!B5</f>
        <v>4</v>
      </c>
      <c r="C5">
        <f>'Developed clusters'!C5+'Developing clusters'!C5</f>
        <v>3</v>
      </c>
      <c r="D5">
        <f>'Developed clusters'!D5+'Developing clusters'!D5</f>
        <v>1</v>
      </c>
      <c r="E5">
        <f>'Developed clusters'!E5+'Developing clusters'!E5</f>
        <v>13</v>
      </c>
      <c r="F5">
        <f>'Developed clusters'!F5+'Developing clusters'!F5</f>
        <v>11</v>
      </c>
      <c r="G5">
        <f>'Developed clusters'!G5+'Developing clusters'!G5</f>
        <v>18</v>
      </c>
      <c r="H5">
        <f>'Developed clusters'!H5+'Developing clusters'!H5</f>
        <v>76</v>
      </c>
      <c r="I5">
        <f>'Developed clusters'!I5+'Developing clusters'!I5</f>
        <v>78</v>
      </c>
      <c r="J5">
        <f>'Developed clusters'!J5+'Developing clusters'!J5</f>
        <v>79</v>
      </c>
    </row>
    <row r="6" spans="1:10" x14ac:dyDescent="0.25">
      <c r="A6">
        <v>4</v>
      </c>
      <c r="B6">
        <f>'Developed clusters'!B6+'Developing clusters'!B6</f>
        <v>16</v>
      </c>
      <c r="C6">
        <f>'Developed clusters'!C6+'Developing clusters'!C6</f>
        <v>13</v>
      </c>
      <c r="D6">
        <f>'Developed clusters'!D6+'Developing clusters'!D6</f>
        <v>10</v>
      </c>
      <c r="E6">
        <f>'Developed clusters'!E6+'Developing clusters'!E6</f>
        <v>44</v>
      </c>
      <c r="F6">
        <f>'Developed clusters'!F6+'Developing clusters'!F6</f>
        <v>32</v>
      </c>
      <c r="G6">
        <f>'Developed clusters'!G6+'Developing clusters'!G6</f>
        <v>35</v>
      </c>
      <c r="H6">
        <f>'Developed clusters'!H6+'Developing clusters'!H6</f>
        <v>68</v>
      </c>
      <c r="I6">
        <f>'Developed clusters'!I6+'Developing clusters'!I6</f>
        <v>75</v>
      </c>
      <c r="J6">
        <f>'Developed clusters'!J6+'Developing clusters'!J6</f>
        <v>63</v>
      </c>
    </row>
    <row r="7" spans="1:10" x14ac:dyDescent="0.25">
      <c r="A7">
        <v>5</v>
      </c>
      <c r="B7">
        <f>'Developed clusters'!B7+'Developing clusters'!B7</f>
        <v>95</v>
      </c>
      <c r="C7">
        <f>'Developed clusters'!C7+'Developing clusters'!C7</f>
        <v>63</v>
      </c>
      <c r="D7">
        <f>'Developed clusters'!D7+'Developing clusters'!D7</f>
        <v>79</v>
      </c>
      <c r="E7">
        <f>'Developed clusters'!E7+'Developing clusters'!E7</f>
        <v>83</v>
      </c>
      <c r="F7">
        <f>'Developed clusters'!F7+'Developing clusters'!F7</f>
        <v>64</v>
      </c>
      <c r="G7">
        <f>'Developed clusters'!G7+'Developing clusters'!G7</f>
        <v>67</v>
      </c>
      <c r="H7">
        <f>'Developed clusters'!H7+'Developing clusters'!H7</f>
        <v>62</v>
      </c>
      <c r="I7">
        <f>'Developed clusters'!I7+'Developing clusters'!I7</f>
        <v>67</v>
      </c>
      <c r="J7">
        <f>'Developed clusters'!J7+'Developing clusters'!J7</f>
        <v>57</v>
      </c>
    </row>
    <row r="8" spans="1:10" x14ac:dyDescent="0.25">
      <c r="A8">
        <v>6</v>
      </c>
      <c r="B8">
        <f>'Developed clusters'!B8+'Developing clusters'!B8</f>
        <v>116</v>
      </c>
      <c r="C8">
        <f>'Developed clusters'!C8+'Developing clusters'!C8</f>
        <v>106</v>
      </c>
      <c r="D8">
        <f>'Developed clusters'!D8+'Developing clusters'!D8</f>
        <v>104</v>
      </c>
      <c r="E8">
        <f>'Developed clusters'!E8+'Developing clusters'!E8</f>
        <v>86</v>
      </c>
      <c r="F8">
        <f>'Developed clusters'!F8+'Developing clusters'!F8</f>
        <v>69</v>
      </c>
      <c r="G8">
        <f>'Developed clusters'!G8+'Developing clusters'!G8</f>
        <v>75</v>
      </c>
      <c r="H8">
        <f>'Developed clusters'!H8+'Developing clusters'!H8</f>
        <v>55</v>
      </c>
      <c r="I8">
        <f>'Developed clusters'!I8+'Developing clusters'!I8</f>
        <v>57</v>
      </c>
      <c r="J8">
        <f>'Developed clusters'!J8+'Developing clusters'!J8</f>
        <v>52</v>
      </c>
    </row>
    <row r="9" spans="1:10" x14ac:dyDescent="0.25">
      <c r="A9">
        <v>7</v>
      </c>
      <c r="B9">
        <f>'Developed clusters'!B9+'Developing clusters'!B9</f>
        <v>99</v>
      </c>
      <c r="C9">
        <f>'Developed clusters'!C9+'Developing clusters'!C9</f>
        <v>88</v>
      </c>
      <c r="D9">
        <f>'Developed clusters'!D9+'Developing clusters'!D9</f>
        <v>91</v>
      </c>
      <c r="E9">
        <f>'Developed clusters'!E9+'Developing clusters'!E9</f>
        <v>77</v>
      </c>
      <c r="F9">
        <f>'Developed clusters'!F9+'Developing clusters'!F9</f>
        <v>75</v>
      </c>
      <c r="G9">
        <f>'Developed clusters'!G9+'Developing clusters'!G9</f>
        <v>65</v>
      </c>
      <c r="H9">
        <f>'Developed clusters'!H9+'Developing clusters'!H9</f>
        <v>48</v>
      </c>
      <c r="I9">
        <f>'Developed clusters'!I9+'Developing clusters'!I9</f>
        <v>49</v>
      </c>
      <c r="J9">
        <f>'Developed clusters'!J9+'Developing clusters'!J9</f>
        <v>43</v>
      </c>
    </row>
    <row r="10" spans="1:10" x14ac:dyDescent="0.25">
      <c r="A10">
        <v>8</v>
      </c>
      <c r="B10">
        <f>'Developed clusters'!B10+'Developing clusters'!B10</f>
        <v>88</v>
      </c>
      <c r="C10">
        <f>'Developed clusters'!C10+'Developing clusters'!C10</f>
        <v>65</v>
      </c>
      <c r="D10">
        <f>'Developed clusters'!D10+'Developing clusters'!D10</f>
        <v>74</v>
      </c>
      <c r="E10">
        <f>'Developed clusters'!E10+'Developing clusters'!E10</f>
        <v>70</v>
      </c>
      <c r="F10">
        <f>'Developed clusters'!F10+'Developing clusters'!F10</f>
        <v>73</v>
      </c>
      <c r="G10">
        <f>'Developed clusters'!G10+'Developing clusters'!G10</f>
        <v>63</v>
      </c>
      <c r="H10">
        <f>'Developed clusters'!H10+'Developing clusters'!H10</f>
        <v>43</v>
      </c>
      <c r="I10">
        <f>'Developed clusters'!I10+'Developing clusters'!I10</f>
        <v>43</v>
      </c>
      <c r="J10">
        <f>'Developed clusters'!J10+'Developing clusters'!J10</f>
        <v>37</v>
      </c>
    </row>
    <row r="11" spans="1:10" x14ac:dyDescent="0.25">
      <c r="A11">
        <v>9</v>
      </c>
      <c r="B11">
        <f>'Developed clusters'!B11+'Developing clusters'!B11</f>
        <v>62</v>
      </c>
      <c r="C11">
        <f>'Developed clusters'!C11+'Developing clusters'!C11</f>
        <v>55</v>
      </c>
      <c r="D11">
        <f>'Developed clusters'!D11+'Developing clusters'!D11</f>
        <v>54</v>
      </c>
      <c r="E11">
        <f>'Developed clusters'!E11+'Developing clusters'!E11</f>
        <v>64</v>
      </c>
      <c r="F11">
        <f>'Developed clusters'!F11+'Developing clusters'!F11</f>
        <v>67</v>
      </c>
      <c r="G11">
        <f>'Developed clusters'!G11+'Developing clusters'!G11</f>
        <v>57</v>
      </c>
      <c r="H11">
        <f>'Developed clusters'!H11+'Developing clusters'!H11</f>
        <v>41</v>
      </c>
      <c r="I11">
        <f>'Developed clusters'!I11+'Developing clusters'!I11</f>
        <v>38</v>
      </c>
      <c r="J11">
        <f>'Developed clusters'!J11+'Developing clusters'!J11</f>
        <v>36</v>
      </c>
    </row>
    <row r="12" spans="1:10" x14ac:dyDescent="0.25">
      <c r="A12">
        <v>10</v>
      </c>
      <c r="B12">
        <f>'Developed clusters'!B12+'Developing clusters'!B12</f>
        <v>58</v>
      </c>
      <c r="C12">
        <f>'Developed clusters'!C12+'Developing clusters'!C12</f>
        <v>47</v>
      </c>
      <c r="D12">
        <f>'Developed clusters'!D12+'Developing clusters'!D12</f>
        <v>43</v>
      </c>
      <c r="E12">
        <f>'Developed clusters'!E12+'Developing clusters'!E12</f>
        <v>57</v>
      </c>
      <c r="F12">
        <f>'Developed clusters'!F12+'Developing clusters'!F12</f>
        <v>63</v>
      </c>
      <c r="G12">
        <f>'Developed clusters'!G12+'Developing clusters'!G12</f>
        <v>55</v>
      </c>
      <c r="H12">
        <f>'Developed clusters'!H12+'Developing clusters'!H12</f>
        <v>39</v>
      </c>
      <c r="I12">
        <f>'Developed clusters'!I12+'Developing clusters'!I12</f>
        <v>36</v>
      </c>
      <c r="J12">
        <f>'Developed clusters'!J12+'Developing clusters'!J12</f>
        <v>34</v>
      </c>
    </row>
    <row r="13" spans="1:10" x14ac:dyDescent="0.25">
      <c r="A13">
        <v>11</v>
      </c>
      <c r="B13">
        <f>'Developed clusters'!B13+'Developing clusters'!B13</f>
        <v>51</v>
      </c>
      <c r="C13">
        <f>'Developed clusters'!C13+'Developing clusters'!C13</f>
        <v>39</v>
      </c>
      <c r="D13">
        <f>'Developed clusters'!D13+'Developing clusters'!D13</f>
        <v>39</v>
      </c>
      <c r="E13">
        <f>'Developed clusters'!E13+'Developing clusters'!E13</f>
        <v>51</v>
      </c>
      <c r="F13">
        <f>'Developed clusters'!F13+'Developing clusters'!F13</f>
        <v>57</v>
      </c>
      <c r="G13">
        <f>'Developed clusters'!G13+'Developing clusters'!G13</f>
        <v>52</v>
      </c>
      <c r="H13">
        <f>'Developed clusters'!H13+'Developing clusters'!H13</f>
        <v>38</v>
      </c>
      <c r="I13">
        <f>'Developed clusters'!I13+'Developing clusters'!I13</f>
        <v>30</v>
      </c>
      <c r="J13">
        <f>'Developed clusters'!J13+'Developing clusters'!J13</f>
        <v>32</v>
      </c>
    </row>
    <row r="14" spans="1:10" x14ac:dyDescent="0.25">
      <c r="A14">
        <v>12</v>
      </c>
      <c r="B14">
        <f>'Developed clusters'!B14+'Developing clusters'!B14</f>
        <v>51</v>
      </c>
      <c r="C14">
        <f>'Developed clusters'!C14+'Developing clusters'!C14</f>
        <v>35</v>
      </c>
      <c r="D14">
        <f>'Developed clusters'!D14+'Developing clusters'!D14</f>
        <v>43</v>
      </c>
      <c r="E14">
        <f>'Developed clusters'!E14+'Developing clusters'!E14</f>
        <v>47</v>
      </c>
      <c r="F14">
        <f>'Developed clusters'!F14+'Developing clusters'!F14</f>
        <v>55</v>
      </c>
      <c r="G14">
        <f>'Developed clusters'!G14+'Developing clusters'!G14</f>
        <v>45</v>
      </c>
      <c r="H14">
        <f>'Developed clusters'!H14+'Developing clusters'!H14</f>
        <v>35</v>
      </c>
      <c r="I14">
        <f>'Developed clusters'!I14+'Developing clusters'!I14</f>
        <v>29</v>
      </c>
      <c r="J14">
        <f>'Developed clusters'!J14+'Developing clusters'!J14</f>
        <v>33</v>
      </c>
    </row>
    <row r="15" spans="1:10" x14ac:dyDescent="0.25">
      <c r="A15">
        <v>13</v>
      </c>
      <c r="B15">
        <f>'Developed clusters'!B15+'Developing clusters'!B15</f>
        <v>51</v>
      </c>
      <c r="C15">
        <f>'Developed clusters'!C15+'Developing clusters'!C15</f>
        <v>37</v>
      </c>
      <c r="D15">
        <f>'Developed clusters'!D15+'Developing clusters'!D15</f>
        <v>43</v>
      </c>
      <c r="E15">
        <f>'Developed clusters'!E15+'Developing clusters'!E15</f>
        <v>41</v>
      </c>
      <c r="F15">
        <f>'Developed clusters'!F15+'Developing clusters'!F15</f>
        <v>48</v>
      </c>
      <c r="G15">
        <f>'Developed clusters'!G15+'Developing clusters'!G15</f>
        <v>43</v>
      </c>
      <c r="H15">
        <f>'Developed clusters'!H15+'Developing clusters'!H15</f>
        <v>36</v>
      </c>
      <c r="I15">
        <f>'Developed clusters'!I15+'Developing clusters'!I15</f>
        <v>28</v>
      </c>
      <c r="J15">
        <f>'Developed clusters'!J15+'Developing clusters'!J15</f>
        <v>30</v>
      </c>
    </row>
    <row r="16" spans="1:10" x14ac:dyDescent="0.25">
      <c r="A16">
        <v>14</v>
      </c>
      <c r="B16">
        <f>'Developed clusters'!B16+'Developing clusters'!B16</f>
        <v>52</v>
      </c>
      <c r="C16">
        <f>'Developed clusters'!C16+'Developing clusters'!C16</f>
        <v>42</v>
      </c>
      <c r="D16">
        <f>'Developed clusters'!D16+'Developing clusters'!D16</f>
        <v>49</v>
      </c>
      <c r="E16">
        <f>'Developed clusters'!E16+'Developing clusters'!E16</f>
        <v>45</v>
      </c>
      <c r="F16">
        <f>'Developed clusters'!F16+'Developing clusters'!F16</f>
        <v>47</v>
      </c>
      <c r="G16">
        <f>'Developed clusters'!G16+'Developing clusters'!G16</f>
        <v>45</v>
      </c>
      <c r="H16">
        <f>'Developed clusters'!H16+'Developing clusters'!H16</f>
        <v>36</v>
      </c>
      <c r="I16">
        <f>'Developed clusters'!I16+'Developing clusters'!I16</f>
        <v>31</v>
      </c>
      <c r="J16">
        <f>'Developed clusters'!J16+'Developing clusters'!J16</f>
        <v>3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pening</vt:lpstr>
      <vt:lpstr>Normalized area</vt:lpstr>
      <vt:lpstr>Circularity</vt:lpstr>
      <vt:lpstr>In_epsilon</vt:lpstr>
      <vt:lpstr>Neck pho</vt:lpstr>
      <vt:lpstr>Normalized neck radius</vt:lpstr>
      <vt:lpstr>Developed clusters</vt:lpstr>
      <vt:lpstr>Developing clusters</vt:lpstr>
      <vt:lpstr>Total clusters</vt:lpstr>
      <vt:lpstr>Order parameter 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yu</dc:creator>
  <cp:lastModifiedBy>Administrator</cp:lastModifiedBy>
  <dcterms:created xsi:type="dcterms:W3CDTF">2022-04-01T14:54:26Z</dcterms:created>
  <dcterms:modified xsi:type="dcterms:W3CDTF">2022-12-21T16:51:11Z</dcterms:modified>
</cp:coreProperties>
</file>